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olostate-my.sharepoint.com/personal/psoma_colostate_edu/Documents/CSU/Perera/0 PROJECTS/R33/00 R33 Nica Serum Complete/Paper Draft/250513 JVI submission/JVI Reviews/250916 JVI resubmission/"/>
    </mc:Choice>
  </mc:AlternateContent>
  <xr:revisionPtr revIDLastSave="43" documentId="8_{AC6E709F-6C14-4D0E-9311-E548B84EE7A8}" xr6:coauthVersionLast="47" xr6:coauthVersionMax="47" xr10:uidLastSave="{8AD38B40-BA21-4DA1-A1CE-C76872C47311}"/>
  <bookViews>
    <workbookView xWindow="-120" yWindow="-120" windowWidth="29040" windowHeight="15720" xr2:uid="{091CD34F-A201-4E08-9924-41929B8FEFC0}"/>
  </bookViews>
  <sheets>
    <sheet name="Table S1" sheetId="2" r:id="rId1"/>
    <sheet name="Table S2" sheetId="5" r:id="rId2"/>
    <sheet name="Table S3" sheetId="3" r:id="rId3"/>
    <sheet name="Table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6" i="3" l="1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8" i="3"/>
  <c r="H25" i="3"/>
  <c r="H24" i="3"/>
  <c r="H23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</calcChain>
</file>

<file path=xl/sharedStrings.xml><?xml version="1.0" encoding="utf-8"?>
<sst xmlns="http://schemas.openxmlformats.org/spreadsheetml/2006/main" count="684" uniqueCount="367">
  <si>
    <t>Clinical Diagnosis</t>
  </si>
  <si>
    <t>p-value</t>
  </si>
  <si>
    <t>ND</t>
  </si>
  <si>
    <t>DF</t>
  </si>
  <si>
    <t>DHF/DSS</t>
  </si>
  <si>
    <t>ND vs. DF</t>
  </si>
  <si>
    <t>ND vs. DHF/DSS</t>
  </si>
  <si>
    <t>DF vs. DHF/DSS</t>
  </si>
  <si>
    <t>Number of Patients</t>
  </si>
  <si>
    <t>Age (mean (range))</t>
  </si>
  <si>
    <t>8.22 (0.6 to 14.6)</t>
  </si>
  <si>
    <t>9.44 (0.5 to 15.9)</t>
  </si>
  <si>
    <t>9.71 (0.6 to 15.6)</t>
  </si>
  <si>
    <t>&lt; 0.0001</t>
  </si>
  <si>
    <t>Sex</t>
  </si>
  <si>
    <t>Female (%)</t>
  </si>
  <si>
    <t>134 (47.2%)</t>
  </si>
  <si>
    <t>97 (52.4%)</t>
  </si>
  <si>
    <t>26 (39.4%)</t>
  </si>
  <si>
    <t>Male (%)</t>
  </si>
  <si>
    <t>150 (52.8%)</t>
  </si>
  <si>
    <t>88 (47.6%)</t>
  </si>
  <si>
    <t>40 (60.6%)</t>
  </si>
  <si>
    <t>Days of Illness (mean(range))</t>
  </si>
  <si>
    <t>2.9 (1 to 7)</t>
  </si>
  <si>
    <t>3.6 (1 to 6)</t>
  </si>
  <si>
    <t>4.3 (1 to 6)</t>
  </si>
  <si>
    <t>DENV Serotype</t>
  </si>
  <si>
    <t>DENV1 (%)</t>
  </si>
  <si>
    <t>91 (49.2%)</t>
  </si>
  <si>
    <t>11 (16.7%)</t>
  </si>
  <si>
    <t>DENV2 (%)</t>
  </si>
  <si>
    <t>45 (24.3%)</t>
  </si>
  <si>
    <t>45 (68.2%)</t>
  </si>
  <si>
    <t>DENV3 (%)</t>
  </si>
  <si>
    <t>23 (12.4%)</t>
  </si>
  <si>
    <t>7 (10.6%)</t>
  </si>
  <si>
    <t>Unknown (%)</t>
  </si>
  <si>
    <t>26 (14.1%)</t>
  </si>
  <si>
    <t>3 (4.5%)</t>
  </si>
  <si>
    <t>Infection History</t>
  </si>
  <si>
    <t>Primary (%)</t>
  </si>
  <si>
    <t>98 (53.0%)</t>
  </si>
  <si>
    <t>12 (18.2%)</t>
  </si>
  <si>
    <t>Secondary (%)</t>
  </si>
  <si>
    <t>84 (45.4%)</t>
  </si>
  <si>
    <t>50 (75.8%)</t>
  </si>
  <si>
    <t>3 (1.6%)</t>
  </si>
  <si>
    <t>4 (6.0%)</t>
  </si>
  <si>
    <t>Sample Type</t>
  </si>
  <si>
    <t>Serum (%)</t>
  </si>
  <si>
    <t>265 (93.64%)</t>
  </si>
  <si>
    <t>175 (94.59%)</t>
  </si>
  <si>
    <t>45 (68.19%)</t>
  </si>
  <si>
    <t>Plasma (%)</t>
  </si>
  <si>
    <t>18 (6.36%)</t>
  </si>
  <si>
    <t>10 (5.41%)</t>
  </si>
  <si>
    <t>21 (31.81%)</t>
  </si>
  <si>
    <t>Each variable is presented as either number of patients (percentage of patients), or mean value (range of values). Statistical assessment of demographics between disease states; (sex) indicated no statistically significant differences in sex distribution (Chi-squared test, p = 1); (age) indicated a significantly different distribution between ND and DF (Welch’s t-test, p &lt; 0.0001), but age distribution was not found to be statistically different between DF and DHF/DSS (Welch's t-test, p = 1) or ND and DHF/DSS (Welch's t-test, p = 0.20), (days of illness) indicated significantly different distributions between ND and DF (Welch’s t-test, p &lt; 0.0001) and between DF and DHF/DSS (Welch’s t-test, p &lt; 0.0001), see discussion on days of illness subset analysis; (infection history) indicated DHF/DSS has a higher percentage of secondary infections (Fischer Exact Test, p &lt; 0.0001); (serotype) indicated DF has a greater percentage of serotype 1 and DHF/DSS has a greater percentage of serotype 2 (Chi-squared test, p &lt; 0.0001). Reported p-values were Bonferroni adjusted for multiple comparison.</t>
  </si>
  <si>
    <t>KEGG ID</t>
  </si>
  <si>
    <t>Feature</t>
  </si>
  <si>
    <t>Metabolite</t>
  </si>
  <si>
    <t>Neutral Chemical Formula</t>
  </si>
  <si>
    <t>Ion Type</t>
  </si>
  <si>
    <r>
      <t>Exact Mass (</t>
    </r>
    <r>
      <rPr>
        <b/>
        <i/>
        <sz val="11"/>
        <rFont val="Arial"/>
        <family val="2"/>
      </rPr>
      <t>m/z</t>
    </r>
    <r>
      <rPr>
        <b/>
        <sz val="11"/>
        <rFont val="Arial"/>
        <family val="2"/>
      </rPr>
      <t>)</t>
    </r>
  </si>
  <si>
    <r>
      <t>Accurate Mass (</t>
    </r>
    <r>
      <rPr>
        <b/>
        <i/>
        <sz val="11"/>
        <rFont val="Arial"/>
        <family val="2"/>
      </rPr>
      <t>m/z</t>
    </r>
    <r>
      <rPr>
        <b/>
        <sz val="11"/>
        <rFont val="Arial"/>
        <family val="2"/>
      </rPr>
      <t>)</t>
    </r>
  </si>
  <si>
    <t>Mass Error (ppm)</t>
  </si>
  <si>
    <t>Retention Time (min)</t>
  </si>
  <si>
    <t>Relevance</t>
  </si>
  <si>
    <t>Conf Level</t>
  </si>
  <si>
    <t>Panel</t>
  </si>
  <si>
    <t>C05464</t>
  </si>
  <si>
    <t>MZ450.3226_8.73</t>
  </si>
  <si>
    <t>Glycodeoxycholic acid</t>
  </si>
  <si>
    <t>C26H43NO5</t>
  </si>
  <si>
    <t>[M+H]+</t>
  </si>
  <si>
    <t>Bile Acid</t>
  </si>
  <si>
    <t>Yes</t>
  </si>
  <si>
    <t>C02838</t>
  </si>
  <si>
    <t>MZ286.2017_5.87</t>
  </si>
  <si>
    <t>2-Octenoylcarnitine</t>
  </si>
  <si>
    <t>C15H27NO4</t>
  </si>
  <si>
    <t>Carnitine</t>
  </si>
  <si>
    <t>C00318</t>
  </si>
  <si>
    <t>MZ162.1126_1.07</t>
  </si>
  <si>
    <t>C7H15NO3</t>
  </si>
  <si>
    <t>[M]+</t>
  </si>
  <si>
    <t>C03017</t>
  </si>
  <si>
    <t>MZ218.1387_1.69</t>
  </si>
  <si>
    <t>Propionylcarnitine</t>
  </si>
  <si>
    <t>C10H19NO4</t>
  </si>
  <si>
    <t>MZ255.2323_13.93</t>
  </si>
  <si>
    <t>Palmitoleic acid</t>
  </si>
  <si>
    <t>C16H30O2</t>
  </si>
  <si>
    <t>Fatty Acid Biosynthesis</t>
  </si>
  <si>
    <t>No</t>
  </si>
  <si>
    <t>MZ331.2846_14.28</t>
  </si>
  <si>
    <t>MG(16:0)</t>
  </si>
  <si>
    <t>C19H38O4</t>
  </si>
  <si>
    <t>Glycerolipid</t>
  </si>
  <si>
    <t>MZ496.3422_11.66</t>
  </si>
  <si>
    <t>LPC(16:0) sn1</t>
  </si>
  <si>
    <t>C24H50NO7P</t>
  </si>
  <si>
    <t>Glycerophospholipid</t>
  </si>
  <si>
    <t>MZ496.3422_11.38</t>
  </si>
  <si>
    <t>LPC(16:0) sn2</t>
  </si>
  <si>
    <t>MZ522.3579_11.99</t>
  </si>
  <si>
    <t>LPC(18:1)</t>
  </si>
  <si>
    <t>C26H52NO7P</t>
  </si>
  <si>
    <t>MZ518.3249_8.69</t>
  </si>
  <si>
    <t>LPC(18:3)</t>
  </si>
  <si>
    <t>C26H48NO7P</t>
  </si>
  <si>
    <t>MZ524.3735_13.07</t>
  </si>
  <si>
    <t>LPC(18:0) sn1</t>
  </si>
  <si>
    <t>C26H54NO7P</t>
  </si>
  <si>
    <t>MZ524.3736_12.78</t>
  </si>
  <si>
    <t>LPC(18:0) sn2</t>
  </si>
  <si>
    <t>MZ542.3242_8.83</t>
  </si>
  <si>
    <t>LPC(20:5)</t>
  </si>
  <si>
    <t>C28H48NO7P</t>
  </si>
  <si>
    <t>MZ568.3387_11.59</t>
  </si>
  <si>
    <t>LPC(22:6)</t>
  </si>
  <si>
    <t>C30H50NO7P</t>
  </si>
  <si>
    <t>MZ526.2942_10.98</t>
  </si>
  <si>
    <t>LPE(22:6)</t>
  </si>
  <si>
    <t>C27H44NO7P</t>
  </si>
  <si>
    <t>C06427</t>
  </si>
  <si>
    <t>MZ279.2319_13.45</t>
  </si>
  <si>
    <t>alpha-Linolenic acid</t>
  </si>
  <si>
    <t>C18H30O2</t>
  </si>
  <si>
    <t>n-3 Fatty Acid Metabolism</t>
  </si>
  <si>
    <t>C06429</t>
  </si>
  <si>
    <t>MZ329.2493_13.79</t>
  </si>
  <si>
    <t>Docosahexaenoic acid</t>
  </si>
  <si>
    <t>C22H32O2</t>
  </si>
  <si>
    <t>MZ303.2321_11.77</t>
  </si>
  <si>
    <t>Eicosapentaenoic acid</t>
  </si>
  <si>
    <t>C20H30O2</t>
  </si>
  <si>
    <t>MZ305.2446_11.85</t>
  </si>
  <si>
    <t>Eicosatetraenoic acid</t>
  </si>
  <si>
    <t>C20H32O2</t>
  </si>
  <si>
    <t>MZ277.216_11.03</t>
  </si>
  <si>
    <t>Stearidonic acid</t>
  </si>
  <si>
    <t>C18H28O2</t>
  </si>
  <si>
    <t>C00219</t>
  </si>
  <si>
    <t>MZ305.2481_14.01</t>
  </si>
  <si>
    <t>Arachidonic acid</t>
  </si>
  <si>
    <t>n-6 Fatty Acid Metabolism</t>
  </si>
  <si>
    <t>C03242</t>
  </si>
  <si>
    <t>MZ307.2632_14.48</t>
  </si>
  <si>
    <t>dihomo-gamma-linolenic acid</t>
  </si>
  <si>
    <t>C20H34O2</t>
  </si>
  <si>
    <t>C06426</t>
  </si>
  <si>
    <t>MZ279.2319_13.57</t>
  </si>
  <si>
    <t>Gamma-Linolenic acid</t>
  </si>
  <si>
    <t>MZ359.2217_9.34</t>
  </si>
  <si>
    <t>Hepoxilin A3</t>
  </si>
  <si>
    <t>C20H32O4</t>
  </si>
  <si>
    <t>[M+Na]+</t>
  </si>
  <si>
    <t>MZ319.2269_9.87</t>
  </si>
  <si>
    <t>Leukotriene A4</t>
  </si>
  <si>
    <t>C20H30O3</t>
  </si>
  <si>
    <t>C01595</t>
  </si>
  <si>
    <t>MZ281.2482_14.2</t>
  </si>
  <si>
    <t>Linoleic acid</t>
  </si>
  <si>
    <t>C18H32O2</t>
  </si>
  <si>
    <t>MZ353.2315_8.32</t>
  </si>
  <si>
    <t>Prostaglandin D2</t>
  </si>
  <si>
    <t>C20H32O5</t>
  </si>
  <si>
    <t>C00791</t>
  </si>
  <si>
    <t>MZ114.0664_0.98</t>
  </si>
  <si>
    <t>Creatinine</t>
  </si>
  <si>
    <t>C4H7N3O</t>
  </si>
  <si>
    <t>Other</t>
  </si>
  <si>
    <t>C01586</t>
  </si>
  <si>
    <t>MZ180.0661_3.89</t>
  </si>
  <si>
    <t>Hippuric acid</t>
  </si>
  <si>
    <t>C9H9NO3</t>
  </si>
  <si>
    <t>MZ203.1365_1.84</t>
  </si>
  <si>
    <t>Leucyl-alanine</t>
  </si>
  <si>
    <t>C9H18N2O3</t>
  </si>
  <si>
    <t>Peptide</t>
  </si>
  <si>
    <t>C00079</t>
  </si>
  <si>
    <t>MZ166.0865_2.27</t>
  </si>
  <si>
    <t>L-Phenylalanine</t>
  </si>
  <si>
    <t>C9H11NO2</t>
  </si>
  <si>
    <t>MZ213.1229_1.38</t>
  </si>
  <si>
    <t>L-prolyl-proline</t>
  </si>
  <si>
    <t>C10H16N2O3</t>
  </si>
  <si>
    <t>MZ313.1558_4.82</t>
  </si>
  <si>
    <t>Phenylalanylphenylalanine</t>
  </si>
  <si>
    <t>C18H20N2O3</t>
  </si>
  <si>
    <t>C00148</t>
  </si>
  <si>
    <t>MZ116.0708_1.09</t>
  </si>
  <si>
    <t>Proline</t>
  </si>
  <si>
    <t>C5H9NO2</t>
  </si>
  <si>
    <t>MZ231.1697_2.89</t>
  </si>
  <si>
    <t>Valyl-Leucine</t>
  </si>
  <si>
    <t>C11H22N2O3</t>
  </si>
  <si>
    <t>C00262</t>
  </si>
  <si>
    <t>MZ137.0465_1.35</t>
  </si>
  <si>
    <t>Hypoxanthine</t>
  </si>
  <si>
    <t>C5H4N4O</t>
  </si>
  <si>
    <t>Purine Metabolism</t>
  </si>
  <si>
    <t>C00294</t>
  </si>
  <si>
    <t>MZ269.09_1.39</t>
  </si>
  <si>
    <t>Inosine</t>
  </si>
  <si>
    <t>C10H12N4O5</t>
  </si>
  <si>
    <t>C01017</t>
  </si>
  <si>
    <t>MZ221.0917_1.67</t>
  </si>
  <si>
    <t>5-hydroxytryptophan</t>
  </si>
  <si>
    <t>C11H12N2O3</t>
  </si>
  <si>
    <t>Tryptophan Metabolism</t>
  </si>
  <si>
    <t>C00954</t>
  </si>
  <si>
    <t>MZ176.0711_5.67</t>
  </si>
  <si>
    <t>Indoleacetic acid</t>
  </si>
  <si>
    <t>C10H9NO2</t>
  </si>
  <si>
    <t>C02043</t>
  </si>
  <si>
    <t>MZ206.0825_5.04</t>
  </si>
  <si>
    <t>Indolelactic acid</t>
  </si>
  <si>
    <t>C11H11NO3</t>
  </si>
  <si>
    <t>MZ190.0866_6.5</t>
  </si>
  <si>
    <t>Indolepropionic acid</t>
  </si>
  <si>
    <t>C11H11NO2</t>
  </si>
  <si>
    <t>C00328</t>
  </si>
  <si>
    <t>MZ209.0922_2.23</t>
  </si>
  <si>
    <t>L-Kynurenine</t>
  </si>
  <si>
    <t>C10H12N2O3</t>
  </si>
  <si>
    <t>C00078</t>
  </si>
  <si>
    <t>MZ205.0977_3.09</t>
  </si>
  <si>
    <t>L-Tryptophan</t>
  </si>
  <si>
    <t>C11H12N2O2</t>
  </si>
  <si>
    <t>C00780</t>
  </si>
  <si>
    <t>MZ177.1011_1.7</t>
  </si>
  <si>
    <t>Serotonin</t>
  </si>
  <si>
    <t>C10H12N2O</t>
  </si>
  <si>
    <t>C06124</t>
  </si>
  <si>
    <t>MZ380.257_10.14</t>
  </si>
  <si>
    <t>Sphingosine-1-phosphate</t>
  </si>
  <si>
    <t>C18H38NO5P</t>
  </si>
  <si>
    <t>Sphingolipid</t>
  </si>
  <si>
    <t>C01120</t>
  </si>
  <si>
    <t>MZ382.2723_10.45</t>
  </si>
  <si>
    <t>Sphinganine-1-phosphate</t>
  </si>
  <si>
    <t>C18H40NO5P</t>
  </si>
  <si>
    <t>C00319</t>
  </si>
  <si>
    <t>MZ322.2746_14.2</t>
  </si>
  <si>
    <t>Sphingosine (d18:1)</t>
  </si>
  <si>
    <t>C18H37NO2</t>
  </si>
  <si>
    <t>C00836</t>
  </si>
  <si>
    <t>MZ324.2905_14.98</t>
  </si>
  <si>
    <t>Sphinganine (d18:0)</t>
  </si>
  <si>
    <t>C18H39NO2</t>
  </si>
  <si>
    <r>
      <t>DSS.DF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FC</t>
    </r>
  </si>
  <si>
    <t>DSS.DF pval</t>
  </si>
  <si>
    <r>
      <t>DHF.DF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FC</t>
    </r>
  </si>
  <si>
    <t>DHF.DF pval</t>
  </si>
  <si>
    <r>
      <t>DSS.DHF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FC</t>
    </r>
  </si>
  <si>
    <t>DSS.DHF pval</t>
  </si>
  <si>
    <r>
      <t>DSS.ND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FC</t>
    </r>
  </si>
  <si>
    <t>DSS.ND pval</t>
  </si>
  <si>
    <r>
      <t>DHF.ND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FC</t>
    </r>
  </si>
  <si>
    <t>DHF.ND pval</t>
  </si>
  <si>
    <r>
      <t>DF.ND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FC</t>
    </r>
  </si>
  <si>
    <t>DF.ND pval</t>
  </si>
  <si>
    <t>Dihomo-gamma-linolenic acid</t>
  </si>
  <si>
    <t>gamma-Linolenic acid</t>
  </si>
  <si>
    <t>5-Hydroxytryptophan</t>
  </si>
  <si>
    <t>Pathway</t>
  </si>
  <si>
    <t>medt_DSSvDF</t>
  </si>
  <si>
    <t>FET_DSSvDF</t>
  </si>
  <si>
    <t>medt_DSSvDHF</t>
  </si>
  <si>
    <t>FET_DSSvDHF</t>
  </si>
  <si>
    <t>medt_DHFvDF</t>
  </si>
  <si>
    <t>FET_DHFvDF</t>
  </si>
  <si>
    <t>TCA cycle</t>
  </si>
  <si>
    <t>Omega-3 fatty acid metabolism</t>
  </si>
  <si>
    <t>Alkaloid biosynthesis II</t>
  </si>
  <si>
    <t>NA</t>
  </si>
  <si>
    <t>Di-unsaturated fatty acid beta-oxidation</t>
  </si>
  <si>
    <t>Linoleate metabolism</t>
  </si>
  <si>
    <t>Fatty acid activation</t>
  </si>
  <si>
    <t>De novo fatty acid biosynthesis</t>
  </si>
  <si>
    <t>Fatty Acid Metabolism</t>
  </si>
  <si>
    <t>D4&amp;E4-neuroprostanes formation</t>
  </si>
  <si>
    <t>Bile acid biosynthesis</t>
  </si>
  <si>
    <t>Vitamin A (retinol) metabolism</t>
  </si>
  <si>
    <t>Xenobiotics metabolism</t>
  </si>
  <si>
    <t>Arachidonic acid metabolism</t>
  </si>
  <si>
    <t>Ascorbate (Vitamin C) and Aldarate Metabolism</t>
  </si>
  <si>
    <t>Leukotriene metabolism</t>
  </si>
  <si>
    <t>Prostaglandin formation from dihomo gama-linoleic acid</t>
  </si>
  <si>
    <t>Prostaglandin formation from arachidonate</t>
  </si>
  <si>
    <t>Vitamin E metabolism</t>
  </si>
  <si>
    <t>Glycerophospholipid metabolism</t>
  </si>
  <si>
    <t>C21-steroid hormone biosynthesis and metabolism</t>
  </si>
  <si>
    <t>Vitamin D3 (cholecalciferol) metabolism</t>
  </si>
  <si>
    <t>Glycosphingolipid metabolism</t>
  </si>
  <si>
    <t>Omega-6 fatty acid metabolism</t>
  </si>
  <si>
    <t>Selenoamino acid metabolism</t>
  </si>
  <si>
    <t>Putative anti-Inflammatory metabolites formation from EPA</t>
  </si>
  <si>
    <t>Methionine and cysteine metabolism</t>
  </si>
  <si>
    <t>Vitamin B6 (pyridoxine) metabolism</t>
  </si>
  <si>
    <t>Lysine metabolism</t>
  </si>
  <si>
    <t>Aspartate and asparagine metabolism</t>
  </si>
  <si>
    <t>Tryptophan metabolism</t>
  </si>
  <si>
    <t>Arginine and Proline Metabolism</t>
  </si>
  <si>
    <t>Urea cycle_amino group metabolism</t>
  </si>
  <si>
    <t>Glutathione Metabolism</t>
  </si>
  <si>
    <t>Phosphatidylinositol phosphate metabolism</t>
  </si>
  <si>
    <t>Carnitine shuttle</t>
  </si>
  <si>
    <t>Butanoate metabolism</t>
  </si>
  <si>
    <t>Tyrosine metabolism</t>
  </si>
  <si>
    <t>Pyruvate Metabolism</t>
  </si>
  <si>
    <t>Glycosylphosphatidylinositol(GPI)-anchor biosynthesis</t>
  </si>
  <si>
    <t>Beta-Alanine metabolism</t>
  </si>
  <si>
    <t>Vitamin B9 (folate) metabolism</t>
  </si>
  <si>
    <t>Valine, leucine and isoleucine degradation</t>
  </si>
  <si>
    <t>Benzoate degradation via CoA ligation</t>
  </si>
  <si>
    <t>Glycine, serine, alanine and threonine metabolism</t>
  </si>
  <si>
    <t>Drug metabolism - cytochrome P450</t>
  </si>
  <si>
    <t>Purine metabolism</t>
  </si>
  <si>
    <t>Sialic acid metabolism</t>
  </si>
  <si>
    <t>Hexose phosphorylation</t>
  </si>
  <si>
    <t>Vitamin B3 (nicotinate and nicotinamide) metabolism</t>
  </si>
  <si>
    <t>C5-Branched dibasic acid metabolism</t>
  </si>
  <si>
    <t>Dimethyl-branched-chain fatty acid mitochondrial beta-oxidation</t>
  </si>
  <si>
    <t>Nitrogen metabolism</t>
  </si>
  <si>
    <t>Vitamin B5 - CoA biosynthesis from pantothenate</t>
  </si>
  <si>
    <t>CoA Catabolism</t>
  </si>
  <si>
    <t>Propanoate metabolism</t>
  </si>
  <si>
    <t>Squalene and cholesterol biosynthesis</t>
  </si>
  <si>
    <t>Histidine metabolism</t>
  </si>
  <si>
    <t>Saturated fatty acids beta-oxidation</t>
  </si>
  <si>
    <t>Alanine and Aspartate Metabolism</t>
  </si>
  <si>
    <t>Fructose and mannose metabolism</t>
  </si>
  <si>
    <t>Glutamate metabolism</t>
  </si>
  <si>
    <t>Pyrimidine metabolism</t>
  </si>
  <si>
    <t>Caffeine metabolism</t>
  </si>
  <si>
    <t>Mono-unsaturated fatty acid beta-oxidation</t>
  </si>
  <si>
    <t>Pentose phosphate pathway</t>
  </si>
  <si>
    <t>Ubiquinone Biosynthesis</t>
  </si>
  <si>
    <t>N-Glycan biosynthesis</t>
  </si>
  <si>
    <t>Biopterin metabolism</t>
  </si>
  <si>
    <t>Porphyrin metabolism</t>
  </si>
  <si>
    <t>Glycolysis and Gluconeogenesis</t>
  </si>
  <si>
    <t>Aminosugars metabolism</t>
  </si>
  <si>
    <t>Hyaluronan Metabolism</t>
  </si>
  <si>
    <t>Keratan sulfate degradation</t>
  </si>
  <si>
    <t>N-Glycan Degradation</t>
  </si>
  <si>
    <t>Glycosphingolipid biosynthesis - ganglioseries</t>
  </si>
  <si>
    <t>Galactose metabolism</t>
  </si>
  <si>
    <t>Vitamin B12 (cyanocobalamin) metabolism</t>
  </si>
  <si>
    <t>Chondroitin sulfate degradation</t>
  </si>
  <si>
    <t>Glycosphingolipid biosynthesis - globoseries</t>
  </si>
  <si>
    <t>Heparan sulfate degradation</t>
  </si>
  <si>
    <t>Starch and Sucrose Metabolism</t>
  </si>
  <si>
    <t>Androgen and estrogen biosynthesis and metabolism</t>
  </si>
  <si>
    <t>Dynorphin metabolism</t>
  </si>
  <si>
    <t>Drug metabolism - other enzymes</t>
  </si>
  <si>
    <t>Polyunsaturated fatty acid biosynthesis</t>
  </si>
  <si>
    <t>Vitamin B1 (thiamin) metabolism</t>
  </si>
  <si>
    <t>Lipoate metabolism</t>
  </si>
  <si>
    <t>Phytanic acid peroxisomal oxidation</t>
  </si>
  <si>
    <t>Fatty acid oxidation, peroxisome</t>
  </si>
  <si>
    <t>Fatty acid oxidation</t>
  </si>
  <si>
    <t>R Group 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9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rgb="FFFFFFFF"/>
      <name val="Arial"/>
      <family val="2"/>
    </font>
    <font>
      <sz val="11"/>
      <color rgb="FF000000"/>
      <name val="Arial"/>
      <family val="2"/>
    </font>
  </fonts>
  <fills count="14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8B0000"/>
        <bgColor indexed="64"/>
      </patternFill>
    </fill>
    <fill>
      <patternFill patternType="solid">
        <fgColor rgb="FFC8685A"/>
        <bgColor indexed="64"/>
      </patternFill>
    </fill>
    <fill>
      <patternFill patternType="solid">
        <fgColor rgb="FFDA8378"/>
        <bgColor indexed="64"/>
      </patternFill>
    </fill>
    <fill>
      <patternFill patternType="solid">
        <fgColor rgb="FFBC5546"/>
        <bgColor indexed="64"/>
      </patternFill>
    </fill>
    <fill>
      <patternFill patternType="solid">
        <fgColor rgb="FFB95141"/>
        <bgColor indexed="64"/>
      </patternFill>
    </fill>
    <fill>
      <patternFill patternType="solid">
        <fgColor rgb="FF8490C8"/>
        <bgColor indexed="64"/>
      </patternFill>
    </fill>
    <fill>
      <patternFill patternType="solid">
        <fgColor rgb="FFBF5B4B"/>
        <bgColor indexed="64"/>
      </patternFill>
    </fill>
    <fill>
      <patternFill patternType="solid">
        <fgColor rgb="FFD67D7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C56354"/>
        <bgColor indexed="64"/>
      </patternFill>
    </fill>
    <fill>
      <patternFill patternType="solid">
        <fgColor rgb="FFBF5A4B"/>
        <bgColor indexed="64"/>
      </patternFill>
    </fill>
    <fill>
      <patternFill patternType="solid">
        <fgColor rgb="FFA8D0E2"/>
        <bgColor indexed="64"/>
      </patternFill>
    </fill>
    <fill>
      <patternFill patternType="solid">
        <fgColor rgb="FFC66455"/>
        <bgColor indexed="64"/>
      </patternFill>
    </fill>
    <fill>
      <patternFill patternType="solid">
        <fgColor rgb="FFBB5444"/>
        <bgColor indexed="64"/>
      </patternFill>
    </fill>
    <fill>
      <patternFill patternType="solid">
        <fgColor rgb="FF8692C9"/>
        <bgColor indexed="64"/>
      </patternFill>
    </fill>
    <fill>
      <patternFill patternType="solid">
        <fgColor rgb="FFC76557"/>
        <bgColor indexed="64"/>
      </patternFill>
    </fill>
    <fill>
      <patternFill patternType="solid">
        <fgColor rgb="FFBA5343"/>
        <bgColor indexed="64"/>
      </patternFill>
    </fill>
    <fill>
      <patternFill patternType="solid">
        <fgColor rgb="FF98B1D6"/>
        <bgColor indexed="64"/>
      </patternFill>
    </fill>
    <fill>
      <patternFill patternType="solid">
        <fgColor rgb="FFCA6B5D"/>
        <bgColor indexed="64"/>
      </patternFill>
    </fill>
    <fill>
      <patternFill patternType="solid">
        <fgColor rgb="FFB95142"/>
        <bgColor indexed="64"/>
      </patternFill>
    </fill>
    <fill>
      <patternFill patternType="solid">
        <fgColor rgb="FF8591C9"/>
        <bgColor indexed="64"/>
      </patternFill>
    </fill>
    <fill>
      <patternFill patternType="solid">
        <fgColor rgb="FFC15D4E"/>
        <bgColor indexed="64"/>
      </patternFill>
    </fill>
    <fill>
      <patternFill patternType="solid">
        <fgColor rgb="FFCD6E61"/>
        <bgColor indexed="64"/>
      </patternFill>
    </fill>
    <fill>
      <patternFill patternType="solid">
        <fgColor rgb="FFA73727"/>
        <bgColor indexed="64"/>
      </patternFill>
    </fill>
    <fill>
      <patternFill patternType="solid">
        <fgColor rgb="FF8EA0CF"/>
        <bgColor indexed="64"/>
      </patternFill>
    </fill>
    <fill>
      <patternFill patternType="solid">
        <fgColor rgb="FFCD6F61"/>
        <bgColor indexed="64"/>
      </patternFill>
    </fill>
    <fill>
      <patternFill patternType="solid">
        <fgColor rgb="FFD17568"/>
        <bgColor indexed="64"/>
      </patternFill>
    </fill>
    <fill>
      <patternFill patternType="solid">
        <fgColor rgb="FFCE7164"/>
        <bgColor indexed="64"/>
      </patternFill>
    </fill>
    <fill>
      <patternFill patternType="solid">
        <fgColor rgb="FFB24737"/>
        <bgColor indexed="64"/>
      </patternFill>
    </fill>
    <fill>
      <patternFill patternType="solid">
        <fgColor rgb="FF7578BE"/>
        <bgColor indexed="64"/>
      </patternFill>
    </fill>
    <fill>
      <patternFill patternType="solid">
        <fgColor rgb="FFCF7164"/>
        <bgColor indexed="64"/>
      </patternFill>
    </fill>
    <fill>
      <patternFill patternType="solid">
        <fgColor rgb="FFCB6B5E"/>
        <bgColor indexed="64"/>
      </patternFill>
    </fill>
    <fill>
      <patternFill patternType="solid">
        <fgColor rgb="FFABD5E4"/>
        <bgColor indexed="64"/>
      </patternFill>
    </fill>
    <fill>
      <patternFill patternType="solid">
        <fgColor rgb="FFCF7165"/>
        <bgColor indexed="64"/>
      </patternFill>
    </fill>
    <fill>
      <patternFill patternType="solid">
        <fgColor rgb="FFB74E3E"/>
        <bgColor indexed="64"/>
      </patternFill>
    </fill>
    <fill>
      <patternFill patternType="solid">
        <fgColor rgb="FF8693CA"/>
        <bgColor indexed="64"/>
      </patternFill>
    </fill>
    <fill>
      <patternFill patternType="solid">
        <fgColor rgb="FFCF7265"/>
        <bgColor indexed="64"/>
      </patternFill>
    </fill>
    <fill>
      <patternFill patternType="solid">
        <fgColor rgb="FFCE7063"/>
        <bgColor indexed="64"/>
      </patternFill>
    </fill>
    <fill>
      <patternFill patternType="solid">
        <fgColor rgb="FFA53425"/>
        <bgColor indexed="64"/>
      </patternFill>
    </fill>
    <fill>
      <patternFill patternType="solid">
        <fgColor rgb="FFC66556"/>
        <bgColor indexed="64"/>
      </patternFill>
    </fill>
    <fill>
      <patternFill patternType="solid">
        <fgColor rgb="FF8590C9"/>
        <bgColor indexed="64"/>
      </patternFill>
    </fill>
    <fill>
      <patternFill patternType="solid">
        <fgColor rgb="FF91130A"/>
        <bgColor indexed="64"/>
      </patternFill>
    </fill>
    <fill>
      <patternFill patternType="solid">
        <fgColor rgb="FF7F88C5"/>
        <bgColor indexed="64"/>
      </patternFill>
    </fill>
    <fill>
      <patternFill patternType="solid">
        <fgColor rgb="FFD07366"/>
        <bgColor indexed="64"/>
      </patternFill>
    </fill>
    <fill>
      <patternFill patternType="solid">
        <fgColor rgb="FFA1C0DD"/>
        <bgColor indexed="64"/>
      </patternFill>
    </fill>
    <fill>
      <patternFill patternType="solid">
        <fgColor rgb="FFC56254"/>
        <bgColor indexed="64"/>
      </patternFill>
    </fill>
    <fill>
      <patternFill patternType="solid">
        <fgColor rgb="FFA1C1DD"/>
        <bgColor indexed="64"/>
      </patternFill>
    </fill>
    <fill>
      <patternFill patternType="solid">
        <fgColor rgb="FFD17569"/>
        <bgColor indexed="64"/>
      </patternFill>
    </fill>
    <fill>
      <patternFill patternType="solid">
        <fgColor rgb="FF96AED5"/>
        <bgColor indexed="64"/>
      </patternFill>
    </fill>
    <fill>
      <patternFill patternType="solid">
        <fgColor rgb="FFD47A6E"/>
        <bgColor indexed="64"/>
      </patternFill>
    </fill>
    <fill>
      <patternFill patternType="solid">
        <fgColor rgb="FF9DBADA"/>
        <bgColor indexed="64"/>
      </patternFill>
    </fill>
    <fill>
      <patternFill patternType="solid">
        <fgColor rgb="FFD27669"/>
        <bgColor indexed="64"/>
      </patternFill>
    </fill>
    <fill>
      <patternFill patternType="solid">
        <fgColor rgb="FFD57A6F"/>
        <bgColor indexed="64"/>
      </patternFill>
    </fill>
    <fill>
      <patternFill patternType="solid">
        <fgColor rgb="FF9EBCDB"/>
        <bgColor indexed="64"/>
      </patternFill>
    </fill>
    <fill>
      <patternFill patternType="solid">
        <fgColor rgb="FFF5AEAB"/>
        <bgColor indexed="64"/>
      </patternFill>
    </fill>
    <fill>
      <patternFill patternType="solid">
        <fgColor rgb="FF848FC8"/>
        <bgColor indexed="64"/>
      </patternFill>
    </fill>
    <fill>
      <patternFill patternType="solid">
        <fgColor rgb="FFF5AFAC"/>
        <bgColor indexed="64"/>
      </patternFill>
    </fill>
    <fill>
      <patternFill patternType="solid">
        <fgColor rgb="FFABD6E4"/>
        <bgColor indexed="64"/>
      </patternFill>
    </fill>
    <fill>
      <patternFill patternType="solid">
        <fgColor rgb="FF900F08"/>
        <bgColor indexed="64"/>
      </patternFill>
    </fill>
    <fill>
      <patternFill patternType="solid">
        <fgColor rgb="FFFBB9B8"/>
        <bgColor indexed="64"/>
      </patternFill>
    </fill>
    <fill>
      <patternFill patternType="solid">
        <fgColor rgb="FFA9D1E3"/>
        <bgColor indexed="64"/>
      </patternFill>
    </fill>
    <fill>
      <patternFill patternType="solid">
        <fgColor rgb="FFA3C6DF"/>
        <bgColor indexed="64"/>
      </patternFill>
    </fill>
    <fill>
      <patternFill patternType="solid">
        <fgColor rgb="FFB4D6E2"/>
        <bgColor indexed="64"/>
      </patternFill>
    </fill>
    <fill>
      <patternFill patternType="solid">
        <fgColor rgb="FFF9B5B2"/>
        <bgColor indexed="64"/>
      </patternFill>
    </fill>
    <fill>
      <patternFill patternType="solid">
        <fgColor rgb="FFA7CDE1"/>
        <bgColor indexed="64"/>
      </patternFill>
    </fill>
    <fill>
      <patternFill patternType="solid">
        <fgColor rgb="FFACD7E5"/>
        <bgColor indexed="64"/>
      </patternFill>
    </fill>
    <fill>
      <patternFill patternType="solid">
        <fgColor rgb="FFA6CBE1"/>
        <bgColor indexed="64"/>
      </patternFill>
    </fill>
    <fill>
      <patternFill patternType="solid">
        <fgColor rgb="FFA4C6DF"/>
        <bgColor indexed="64"/>
      </patternFill>
    </fill>
    <fill>
      <patternFill patternType="solid">
        <fgColor rgb="FFABD7E5"/>
        <bgColor indexed="64"/>
      </patternFill>
    </fill>
    <fill>
      <patternFill patternType="solid">
        <fgColor rgb="FFA6CCE1"/>
        <bgColor indexed="64"/>
      </patternFill>
    </fill>
    <fill>
      <patternFill patternType="solid">
        <fgColor rgb="FFA5C9E0"/>
        <bgColor indexed="64"/>
      </patternFill>
    </fill>
    <fill>
      <patternFill patternType="solid">
        <fgColor rgb="FFAAD5E4"/>
        <bgColor indexed="64"/>
      </patternFill>
    </fill>
    <fill>
      <patternFill patternType="solid">
        <fgColor rgb="FFA5CAE0"/>
        <bgColor indexed="64"/>
      </patternFill>
    </fill>
    <fill>
      <patternFill patternType="solid">
        <fgColor rgb="FFA3C5DE"/>
        <bgColor indexed="64"/>
      </patternFill>
    </fill>
    <fill>
      <patternFill patternType="solid">
        <fgColor rgb="FFAAD4E4"/>
        <bgColor indexed="64"/>
      </patternFill>
    </fill>
    <fill>
      <patternFill patternType="solid">
        <fgColor rgb="FFA4C7DF"/>
        <bgColor indexed="64"/>
      </patternFill>
    </fill>
    <fill>
      <patternFill patternType="solid">
        <fgColor rgb="FFA3C4DE"/>
        <bgColor indexed="64"/>
      </patternFill>
    </fill>
    <fill>
      <patternFill patternType="solid">
        <fgColor rgb="FFA9D2E3"/>
        <bgColor indexed="64"/>
      </patternFill>
    </fill>
    <fill>
      <patternFill patternType="solid">
        <fgColor rgb="FFFCBAB9"/>
        <bgColor indexed="64"/>
      </patternFill>
    </fill>
    <fill>
      <patternFill patternType="solid">
        <fgColor rgb="FFFFC0C0"/>
        <bgColor indexed="64"/>
      </patternFill>
    </fill>
    <fill>
      <patternFill patternType="solid">
        <fgColor rgb="FFA8CFE2"/>
        <bgColor indexed="64"/>
      </patternFill>
    </fill>
    <fill>
      <patternFill patternType="solid">
        <fgColor rgb="FFA0BFDC"/>
        <bgColor indexed="64"/>
      </patternFill>
    </fill>
    <fill>
      <patternFill patternType="solid">
        <fgColor rgb="FFA4C8DF"/>
        <bgColor indexed="64"/>
      </patternFill>
    </fill>
    <fill>
      <patternFill patternType="solid">
        <fgColor rgb="FFA3C5DF"/>
        <bgColor indexed="64"/>
      </patternFill>
    </fill>
    <fill>
      <patternFill patternType="solid">
        <fgColor rgb="FFA6CBE0"/>
        <bgColor indexed="64"/>
      </patternFill>
    </fill>
    <fill>
      <patternFill patternType="solid">
        <fgColor rgb="FF5B51AD"/>
        <bgColor indexed="64"/>
      </patternFill>
    </fill>
    <fill>
      <patternFill patternType="solid">
        <fgColor rgb="FFA7CCE1"/>
        <bgColor indexed="64"/>
      </patternFill>
    </fill>
    <fill>
      <patternFill patternType="solid">
        <fgColor rgb="FFA7CEE2"/>
        <bgColor indexed="64"/>
      </patternFill>
    </fill>
    <fill>
      <patternFill patternType="solid">
        <fgColor rgb="FFA6CAE0"/>
        <bgColor indexed="64"/>
      </patternFill>
    </fill>
    <fill>
      <patternFill patternType="solid">
        <fgColor rgb="FFA0C0DD"/>
        <bgColor indexed="64"/>
      </patternFill>
    </fill>
    <fill>
      <patternFill patternType="solid">
        <fgColor rgb="FFA0C0DC"/>
        <bgColor indexed="64"/>
      </patternFill>
    </fill>
    <fill>
      <patternFill patternType="solid">
        <fgColor rgb="FFE18D84"/>
        <bgColor indexed="64"/>
      </patternFill>
    </fill>
    <fill>
      <patternFill patternType="solid">
        <fgColor rgb="FF4C3FA4"/>
        <bgColor indexed="64"/>
      </patternFill>
    </fill>
    <fill>
      <patternFill patternType="solid">
        <fgColor rgb="FFA2C4DE"/>
        <bgColor indexed="64"/>
      </patternFill>
    </fill>
    <fill>
      <patternFill patternType="solid">
        <fgColor rgb="FFA2C2DD"/>
        <bgColor indexed="64"/>
      </patternFill>
    </fill>
    <fill>
      <patternFill patternType="solid">
        <fgColor rgb="FFACD8E5"/>
        <bgColor indexed="64"/>
      </patternFill>
    </fill>
    <fill>
      <patternFill patternType="solid">
        <fgColor rgb="FFA0BEDC"/>
        <bgColor indexed="64"/>
      </patternFill>
    </fill>
    <fill>
      <patternFill patternType="solid">
        <fgColor rgb="FF9CB8D9"/>
        <bgColor indexed="64"/>
      </patternFill>
    </fill>
    <fill>
      <patternFill patternType="solid">
        <fgColor rgb="FFA7CEE1"/>
        <bgColor indexed="64"/>
      </patternFill>
    </fill>
    <fill>
      <patternFill patternType="solid">
        <fgColor rgb="FF9FBEDC"/>
        <bgColor indexed="64"/>
      </patternFill>
    </fill>
    <fill>
      <patternFill patternType="solid">
        <fgColor rgb="FF7D83C3"/>
        <bgColor indexed="64"/>
      </patternFill>
    </fill>
    <fill>
      <patternFill patternType="solid">
        <fgColor rgb="FF9FBDDB"/>
        <bgColor indexed="64"/>
      </patternFill>
    </fill>
    <fill>
      <patternFill patternType="solid">
        <fgColor rgb="FFAAD3E3"/>
        <bgColor indexed="64"/>
      </patternFill>
    </fill>
    <fill>
      <patternFill patternType="solid">
        <fgColor rgb="FF9AB5D8"/>
        <bgColor indexed="64"/>
      </patternFill>
    </fill>
    <fill>
      <patternFill patternType="solid">
        <fgColor rgb="FF9AB4D7"/>
        <bgColor indexed="64"/>
      </patternFill>
    </fill>
    <fill>
      <patternFill patternType="solid">
        <fgColor rgb="FF9DBBDA"/>
        <bgColor indexed="64"/>
      </patternFill>
    </fill>
    <fill>
      <patternFill patternType="solid">
        <fgColor rgb="FF99B4D7"/>
        <bgColor indexed="64"/>
      </patternFill>
    </fill>
    <fill>
      <patternFill patternType="solid">
        <fgColor rgb="FF99B3D7"/>
        <bgColor indexed="64"/>
      </patternFill>
    </fill>
    <fill>
      <patternFill patternType="solid">
        <fgColor rgb="FF9CB9DA"/>
        <bgColor indexed="64"/>
      </patternFill>
    </fill>
    <fill>
      <patternFill patternType="solid">
        <fgColor rgb="FFA2C3DE"/>
        <bgColor indexed="64"/>
      </patternFill>
    </fill>
    <fill>
      <patternFill patternType="solid">
        <fgColor rgb="FF838EC7"/>
        <bgColor indexed="64"/>
      </patternFill>
    </fill>
    <fill>
      <patternFill patternType="solid">
        <fgColor rgb="FF95ACD4"/>
        <bgColor indexed="64"/>
      </patternFill>
    </fill>
    <fill>
      <patternFill patternType="solid">
        <fgColor rgb="FF94ABD4"/>
        <bgColor indexed="64"/>
      </patternFill>
    </fill>
    <fill>
      <patternFill patternType="solid">
        <fgColor rgb="FF94AAD3"/>
        <bgColor indexed="64"/>
      </patternFill>
    </fill>
    <fill>
      <patternFill patternType="solid">
        <fgColor rgb="FF6E6EB9"/>
        <bgColor indexed="64"/>
      </patternFill>
    </fill>
    <fill>
      <patternFill patternType="solid">
        <fgColor rgb="FFA5C8E0"/>
        <bgColor indexed="64"/>
      </patternFill>
    </fill>
    <fill>
      <patternFill patternType="solid">
        <fgColor rgb="FF94A9D3"/>
        <bgColor indexed="64"/>
      </patternFill>
    </fill>
    <fill>
      <patternFill patternType="solid">
        <fgColor rgb="FF93A8D2"/>
        <bgColor indexed="64"/>
      </patternFill>
    </fill>
    <fill>
      <patternFill patternType="solid">
        <fgColor rgb="FF90A4D1"/>
        <bgColor indexed="64"/>
      </patternFill>
    </fill>
    <fill>
      <patternFill patternType="solid">
        <fgColor rgb="FF8C9DCE"/>
        <bgColor indexed="64"/>
      </patternFill>
    </fill>
    <fill>
      <patternFill patternType="solid">
        <fgColor rgb="FF9BB7D9"/>
        <bgColor indexed="64"/>
      </patternFill>
    </fill>
    <fill>
      <patternFill patternType="solid">
        <fgColor rgb="FF2C1D95"/>
        <bgColor indexed="64"/>
      </patternFill>
    </fill>
    <fill>
      <patternFill patternType="solid">
        <fgColor rgb="FF8998CC"/>
        <bgColor indexed="64"/>
      </patternFill>
    </fill>
    <fill>
      <patternFill patternType="solid">
        <fgColor rgb="FF818BC6"/>
        <bgColor indexed="64"/>
      </patternFill>
    </fill>
    <fill>
      <patternFill patternType="solid">
        <fgColor rgb="FF6159B1"/>
        <bgColor indexed="64"/>
      </patternFill>
    </fill>
    <fill>
      <patternFill patternType="solid">
        <fgColor rgb="FF7F87C4"/>
        <bgColor indexed="64"/>
      </patternFill>
    </fill>
    <fill>
      <patternFill patternType="solid">
        <fgColor rgb="FF6A67B7"/>
        <bgColor indexed="64"/>
      </patternFill>
    </fill>
    <fill>
      <patternFill patternType="solid">
        <fgColor rgb="FF7679BF"/>
        <bgColor indexed="64"/>
      </patternFill>
    </fill>
    <fill>
      <patternFill patternType="solid">
        <fgColor rgb="FF7B81C2"/>
        <bgColor indexed="64"/>
      </patternFill>
    </fill>
    <fill>
      <patternFill patternType="solid">
        <fgColor rgb="FF7679BE"/>
        <bgColor indexed="64"/>
      </patternFill>
    </fill>
    <fill>
      <patternFill patternType="solid">
        <fgColor rgb="FF6762B4"/>
        <bgColor indexed="64"/>
      </patternFill>
    </fill>
    <fill>
      <patternFill patternType="solid">
        <fgColor rgb="FF00008B"/>
        <bgColor indexed="64"/>
      </patternFill>
    </fill>
    <fill>
      <patternFill patternType="solid">
        <fgColor rgb="FF5F56AF"/>
        <bgColor indexed="64"/>
      </patternFill>
    </fill>
    <fill>
      <patternFill patternType="solid">
        <fgColor rgb="FF483AA1"/>
        <bgColor indexed="64"/>
      </patternFill>
    </fill>
    <fill>
      <patternFill patternType="solid">
        <fgColor rgb="FF9BB6D8"/>
        <bgColor indexed="64"/>
      </patternFill>
    </fill>
    <fill>
      <patternFill patternType="solid">
        <fgColor rgb="FF0E068D"/>
        <bgColor indexed="64"/>
      </patternFill>
    </fill>
    <fill>
      <patternFill patternType="solid">
        <fgColor rgb="FF0D068D"/>
        <bgColor indexed="64"/>
      </patternFill>
    </fill>
    <fill>
      <patternFill patternType="solid">
        <fgColor rgb="FF98B2D6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rgb="FFD3D3D3"/>
      </left>
      <right/>
      <top style="thick">
        <color rgb="FFD3D3D3"/>
      </top>
      <bottom style="thick">
        <color rgb="FFD3D3D3"/>
      </bottom>
      <diagonal/>
    </border>
    <border>
      <left/>
      <right/>
      <top style="thick">
        <color rgb="FFD3D3D3"/>
      </top>
      <bottom style="thick">
        <color rgb="FFD3D3D3"/>
      </bottom>
      <diagonal/>
    </border>
    <border>
      <left/>
      <right style="medium">
        <color rgb="FFD3D3D3"/>
      </right>
      <top style="thick">
        <color rgb="FFD3D3D3"/>
      </top>
      <bottom style="thick">
        <color rgb="FFD3D3D3"/>
      </bottom>
      <diagonal/>
    </border>
    <border>
      <left style="medium">
        <color rgb="FFD3D3D3"/>
      </left>
      <right style="medium">
        <color rgb="FFD3D3D3"/>
      </right>
      <top/>
      <bottom style="medium">
        <color rgb="FFD3D3D3"/>
      </bottom>
      <diagonal/>
    </border>
    <border>
      <left/>
      <right style="medium">
        <color rgb="FFD3D3D3"/>
      </right>
      <top/>
      <bottom style="medium">
        <color rgb="FFD3D3D3"/>
      </bottom>
      <diagonal/>
    </border>
  </borders>
  <cellStyleXfs count="1">
    <xf numFmtId="0" fontId="0" fillId="0" borderId="0"/>
  </cellStyleXfs>
  <cellXfs count="188">
    <xf numFmtId="0" fontId="0" fillId="0" borderId="0" xfId="0"/>
    <xf numFmtId="0" fontId="0" fillId="2" borderId="0" xfId="0" applyFill="1" applyAlignment="1">
      <alignment vertical="center"/>
    </xf>
    <xf numFmtId="0" fontId="0" fillId="0" borderId="0" xfId="0" applyAlignment="1">
      <alignment vertical="center"/>
    </xf>
    <xf numFmtId="0" fontId="2" fillId="2" borderId="0" xfId="0" applyFont="1" applyFill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right" vertical="center"/>
    </xf>
    <xf numFmtId="0" fontId="3" fillId="2" borderId="1" xfId="0" applyFont="1" applyFill="1" applyBorder="1" applyAlignment="1">
      <alignment vertical="center"/>
    </xf>
    <xf numFmtId="0" fontId="4" fillId="2" borderId="2" xfId="0" applyFont="1" applyFill="1" applyBorder="1" applyAlignment="1">
      <alignment vertical="center" wrapText="1"/>
    </xf>
    <xf numFmtId="0" fontId="4" fillId="2" borderId="0" xfId="0" applyFont="1" applyFill="1" applyAlignment="1">
      <alignment vertical="center" wrapText="1"/>
    </xf>
    <xf numFmtId="0" fontId="4" fillId="0" borderId="0" xfId="0" applyFont="1" applyAlignment="1">
      <alignment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8" fillId="2" borderId="8" xfId="0" applyFont="1" applyFill="1" applyBorder="1" applyAlignment="1">
      <alignment horizontal="center" vertical="center"/>
    </xf>
    <xf numFmtId="164" fontId="8" fillId="2" borderId="8" xfId="0" applyNumberFormat="1" applyFont="1" applyFill="1" applyBorder="1" applyAlignment="1">
      <alignment horizontal="center" vertical="center"/>
    </xf>
    <xf numFmtId="2" fontId="8" fillId="2" borderId="8" xfId="0" applyNumberFormat="1" applyFont="1" applyFill="1" applyBorder="1" applyAlignment="1">
      <alignment horizontal="center" vertical="center"/>
    </xf>
    <xf numFmtId="0" fontId="8" fillId="2" borderId="9" xfId="0" applyFont="1" applyFill="1" applyBorder="1" applyAlignment="1">
      <alignment horizontal="center" vertical="center"/>
    </xf>
    <xf numFmtId="164" fontId="8" fillId="2" borderId="9" xfId="0" applyNumberFormat="1" applyFont="1" applyFill="1" applyBorder="1" applyAlignment="1">
      <alignment horizontal="center" vertical="center"/>
    </xf>
    <xf numFmtId="2" fontId="8" fillId="2" borderId="9" xfId="0" applyNumberFormat="1" applyFont="1" applyFill="1" applyBorder="1" applyAlignment="1">
      <alignment horizontal="center" vertical="center"/>
    </xf>
    <xf numFmtId="0" fontId="8" fillId="2" borderId="10" xfId="0" applyFont="1" applyFill="1" applyBorder="1" applyAlignment="1">
      <alignment horizontal="center" vertical="center"/>
    </xf>
    <xf numFmtId="164" fontId="8" fillId="2" borderId="10" xfId="0" applyNumberFormat="1" applyFont="1" applyFill="1" applyBorder="1" applyAlignment="1">
      <alignment horizontal="center" vertical="center"/>
    </xf>
    <xf numFmtId="2" fontId="8" fillId="2" borderId="10" xfId="0" applyNumberFormat="1" applyFont="1" applyFill="1" applyBorder="1" applyAlignment="1">
      <alignment horizontal="center" vertical="center"/>
    </xf>
    <xf numFmtId="0" fontId="8" fillId="0" borderId="10" xfId="0" applyFont="1" applyBorder="1" applyAlignment="1">
      <alignment horizontal="center"/>
    </xf>
    <xf numFmtId="165" fontId="8" fillId="2" borderId="9" xfId="0" applyNumberFormat="1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9" fillId="2" borderId="7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5" fillId="2" borderId="10" xfId="0" applyFont="1" applyFill="1" applyBorder="1" applyAlignment="1">
      <alignment horizontal="center"/>
    </xf>
    <xf numFmtId="11" fontId="5" fillId="2" borderId="10" xfId="0" applyNumberFormat="1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11" fontId="5" fillId="2" borderId="9" xfId="0" applyNumberFormat="1" applyFont="1" applyFill="1" applyBorder="1" applyAlignment="1">
      <alignment horizontal="center"/>
    </xf>
    <xf numFmtId="0" fontId="5" fillId="0" borderId="14" xfId="0" applyFont="1" applyBorder="1" applyAlignment="1">
      <alignment horizontal="justify" vertical="center" wrapText="1"/>
    </xf>
    <xf numFmtId="0" fontId="11" fillId="3" borderId="15" xfId="0" applyFont="1" applyFill="1" applyBorder="1" applyAlignment="1">
      <alignment horizontal="justify" vertical="center" wrapText="1"/>
    </xf>
    <xf numFmtId="0" fontId="5" fillId="0" borderId="15" xfId="0" applyFont="1" applyBorder="1" applyAlignment="1">
      <alignment horizontal="justify" vertical="center" wrapText="1"/>
    </xf>
    <xf numFmtId="0" fontId="11" fillId="4" borderId="15" xfId="0" applyFont="1" applyFill="1" applyBorder="1" applyAlignment="1">
      <alignment horizontal="justify" vertical="center" wrapText="1"/>
    </xf>
    <xf numFmtId="0" fontId="11" fillId="5" borderId="15" xfId="0" applyFont="1" applyFill="1" applyBorder="1" applyAlignment="1">
      <alignment horizontal="justify" vertical="center" wrapText="1"/>
    </xf>
    <xf numFmtId="0" fontId="11" fillId="6" borderId="15" xfId="0" applyFont="1" applyFill="1" applyBorder="1" applyAlignment="1">
      <alignment horizontal="justify" vertical="center" wrapText="1"/>
    </xf>
    <xf numFmtId="0" fontId="11" fillId="7" borderId="15" xfId="0" applyFont="1" applyFill="1" applyBorder="1" applyAlignment="1">
      <alignment horizontal="justify" vertical="center" wrapText="1"/>
    </xf>
    <xf numFmtId="0" fontId="11" fillId="8" borderId="15" xfId="0" applyFont="1" applyFill="1" applyBorder="1" applyAlignment="1">
      <alignment horizontal="justify" vertical="center" wrapText="1"/>
    </xf>
    <xf numFmtId="0" fontId="11" fillId="9" borderId="15" xfId="0" applyFont="1" applyFill="1" applyBorder="1" applyAlignment="1">
      <alignment horizontal="justify" vertical="center" wrapText="1"/>
    </xf>
    <xf numFmtId="0" fontId="11" fillId="10" borderId="15" xfId="0" applyFont="1" applyFill="1" applyBorder="1" applyAlignment="1">
      <alignment horizontal="justify" vertical="center" wrapText="1"/>
    </xf>
    <xf numFmtId="0" fontId="12" fillId="11" borderId="15" xfId="0" applyFont="1" applyFill="1" applyBorder="1" applyAlignment="1">
      <alignment horizontal="justify" vertical="center" wrapText="1"/>
    </xf>
    <xf numFmtId="0" fontId="11" fillId="12" borderId="15" xfId="0" applyFont="1" applyFill="1" applyBorder="1" applyAlignment="1">
      <alignment horizontal="justify" vertical="center" wrapText="1"/>
    </xf>
    <xf numFmtId="0" fontId="11" fillId="13" borderId="15" xfId="0" applyFont="1" applyFill="1" applyBorder="1" applyAlignment="1">
      <alignment horizontal="justify" vertical="center" wrapText="1"/>
    </xf>
    <xf numFmtId="0" fontId="12" fillId="14" borderId="15" xfId="0" applyFont="1" applyFill="1" applyBorder="1" applyAlignment="1">
      <alignment horizontal="justify" vertical="center" wrapText="1"/>
    </xf>
    <xf numFmtId="0" fontId="11" fillId="15" borderId="15" xfId="0" applyFont="1" applyFill="1" applyBorder="1" applyAlignment="1">
      <alignment horizontal="justify" vertical="center" wrapText="1"/>
    </xf>
    <xf numFmtId="0" fontId="11" fillId="16" borderId="15" xfId="0" applyFont="1" applyFill="1" applyBorder="1" applyAlignment="1">
      <alignment horizontal="justify" vertical="center" wrapText="1"/>
    </xf>
    <xf numFmtId="0" fontId="11" fillId="17" borderId="15" xfId="0" applyFont="1" applyFill="1" applyBorder="1" applyAlignment="1">
      <alignment horizontal="justify" vertical="center" wrapText="1"/>
    </xf>
    <xf numFmtId="0" fontId="11" fillId="18" borderId="15" xfId="0" applyFont="1" applyFill="1" applyBorder="1" applyAlignment="1">
      <alignment horizontal="justify" vertical="center" wrapText="1"/>
    </xf>
    <xf numFmtId="0" fontId="11" fillId="19" borderId="15" xfId="0" applyFont="1" applyFill="1" applyBorder="1" applyAlignment="1">
      <alignment horizontal="justify" vertical="center" wrapText="1"/>
    </xf>
    <xf numFmtId="0" fontId="12" fillId="20" borderId="15" xfId="0" applyFont="1" applyFill="1" applyBorder="1" applyAlignment="1">
      <alignment horizontal="justify" vertical="center" wrapText="1"/>
    </xf>
    <xf numFmtId="0" fontId="11" fillId="21" borderId="15" xfId="0" applyFont="1" applyFill="1" applyBorder="1" applyAlignment="1">
      <alignment horizontal="justify" vertical="center" wrapText="1"/>
    </xf>
    <xf numFmtId="0" fontId="11" fillId="22" borderId="15" xfId="0" applyFont="1" applyFill="1" applyBorder="1" applyAlignment="1">
      <alignment horizontal="justify" vertical="center" wrapText="1"/>
    </xf>
    <xf numFmtId="0" fontId="11" fillId="23" borderId="15" xfId="0" applyFont="1" applyFill="1" applyBorder="1" applyAlignment="1">
      <alignment horizontal="justify" vertical="center" wrapText="1"/>
    </xf>
    <xf numFmtId="0" fontId="11" fillId="24" borderId="15" xfId="0" applyFont="1" applyFill="1" applyBorder="1" applyAlignment="1">
      <alignment horizontal="justify" vertical="center" wrapText="1"/>
    </xf>
    <xf numFmtId="0" fontId="11" fillId="25" borderId="15" xfId="0" applyFont="1" applyFill="1" applyBorder="1" applyAlignment="1">
      <alignment horizontal="justify" vertical="center" wrapText="1"/>
    </xf>
    <xf numFmtId="0" fontId="11" fillId="26" borderId="15" xfId="0" applyFont="1" applyFill="1" applyBorder="1" applyAlignment="1">
      <alignment horizontal="justify" vertical="center" wrapText="1"/>
    </xf>
    <xf numFmtId="0" fontId="11" fillId="27" borderId="15" xfId="0" applyFont="1" applyFill="1" applyBorder="1" applyAlignment="1">
      <alignment horizontal="justify" vertical="center" wrapText="1"/>
    </xf>
    <xf numFmtId="0" fontId="11" fillId="28" borderId="15" xfId="0" applyFont="1" applyFill="1" applyBorder="1" applyAlignment="1">
      <alignment horizontal="justify" vertical="center" wrapText="1"/>
    </xf>
    <xf numFmtId="0" fontId="11" fillId="29" borderId="15" xfId="0" applyFont="1" applyFill="1" applyBorder="1" applyAlignment="1">
      <alignment horizontal="justify" vertical="center" wrapText="1"/>
    </xf>
    <xf numFmtId="0" fontId="11" fillId="30" borderId="15" xfId="0" applyFont="1" applyFill="1" applyBorder="1" applyAlignment="1">
      <alignment horizontal="justify" vertical="center" wrapText="1"/>
    </xf>
    <xf numFmtId="0" fontId="11" fillId="31" borderId="15" xfId="0" applyFont="1" applyFill="1" applyBorder="1" applyAlignment="1">
      <alignment horizontal="justify" vertical="center" wrapText="1"/>
    </xf>
    <xf numFmtId="0" fontId="11" fillId="32" borderId="15" xfId="0" applyFont="1" applyFill="1" applyBorder="1" applyAlignment="1">
      <alignment horizontal="justify" vertical="center" wrapText="1"/>
    </xf>
    <xf numFmtId="0" fontId="11" fillId="33" borderId="15" xfId="0" applyFont="1" applyFill="1" applyBorder="1" applyAlignment="1">
      <alignment horizontal="justify" vertical="center" wrapText="1"/>
    </xf>
    <xf numFmtId="0" fontId="11" fillId="34" borderId="15" xfId="0" applyFont="1" applyFill="1" applyBorder="1" applyAlignment="1">
      <alignment horizontal="justify" vertical="center" wrapText="1"/>
    </xf>
    <xf numFmtId="0" fontId="12" fillId="35" borderId="15" xfId="0" applyFont="1" applyFill="1" applyBorder="1" applyAlignment="1">
      <alignment horizontal="justify" vertical="center" wrapText="1"/>
    </xf>
    <xf numFmtId="0" fontId="11" fillId="36" borderId="15" xfId="0" applyFont="1" applyFill="1" applyBorder="1" applyAlignment="1">
      <alignment horizontal="justify" vertical="center" wrapText="1"/>
    </xf>
    <xf numFmtId="0" fontId="11" fillId="37" borderId="15" xfId="0" applyFont="1" applyFill="1" applyBorder="1" applyAlignment="1">
      <alignment horizontal="justify" vertical="center" wrapText="1"/>
    </xf>
    <xf numFmtId="0" fontId="11" fillId="38" borderId="15" xfId="0" applyFont="1" applyFill="1" applyBorder="1" applyAlignment="1">
      <alignment horizontal="justify" vertical="center" wrapText="1"/>
    </xf>
    <xf numFmtId="0" fontId="11" fillId="39" borderId="15" xfId="0" applyFont="1" applyFill="1" applyBorder="1" applyAlignment="1">
      <alignment horizontal="justify" vertical="center" wrapText="1"/>
    </xf>
    <xf numFmtId="0" fontId="11" fillId="40" borderId="15" xfId="0" applyFont="1" applyFill="1" applyBorder="1" applyAlignment="1">
      <alignment horizontal="justify" vertical="center" wrapText="1"/>
    </xf>
    <xf numFmtId="0" fontId="11" fillId="41" borderId="15" xfId="0" applyFont="1" applyFill="1" applyBorder="1" applyAlignment="1">
      <alignment horizontal="justify" vertical="center" wrapText="1"/>
    </xf>
    <xf numFmtId="0" fontId="11" fillId="42" borderId="15" xfId="0" applyFont="1" applyFill="1" applyBorder="1" applyAlignment="1">
      <alignment horizontal="justify" vertical="center" wrapText="1"/>
    </xf>
    <xf numFmtId="0" fontId="11" fillId="43" borderId="15" xfId="0" applyFont="1" applyFill="1" applyBorder="1" applyAlignment="1">
      <alignment horizontal="justify" vertical="center" wrapText="1"/>
    </xf>
    <xf numFmtId="0" fontId="11" fillId="44" borderId="15" xfId="0" applyFont="1" applyFill="1" applyBorder="1" applyAlignment="1">
      <alignment horizontal="justify" vertical="center" wrapText="1"/>
    </xf>
    <xf numFmtId="0" fontId="11" fillId="45" borderId="15" xfId="0" applyFont="1" applyFill="1" applyBorder="1" applyAlignment="1">
      <alignment horizontal="justify" vertical="center" wrapText="1"/>
    </xf>
    <xf numFmtId="0" fontId="11" fillId="46" borderId="15" xfId="0" applyFont="1" applyFill="1" applyBorder="1" applyAlignment="1">
      <alignment horizontal="justify" vertical="center" wrapText="1"/>
    </xf>
    <xf numFmtId="0" fontId="12" fillId="47" borderId="15" xfId="0" applyFont="1" applyFill="1" applyBorder="1" applyAlignment="1">
      <alignment horizontal="justify" vertical="center" wrapText="1"/>
    </xf>
    <xf numFmtId="0" fontId="11" fillId="48" borderId="15" xfId="0" applyFont="1" applyFill="1" applyBorder="1" applyAlignment="1">
      <alignment horizontal="justify" vertical="center" wrapText="1"/>
    </xf>
    <xf numFmtId="0" fontId="12" fillId="49" borderId="15" xfId="0" applyFont="1" applyFill="1" applyBorder="1" applyAlignment="1">
      <alignment horizontal="justify" vertical="center" wrapText="1"/>
    </xf>
    <xf numFmtId="0" fontId="11" fillId="50" borderId="15" xfId="0" applyFont="1" applyFill="1" applyBorder="1" applyAlignment="1">
      <alignment horizontal="justify" vertical="center" wrapText="1"/>
    </xf>
    <xf numFmtId="0" fontId="12" fillId="51" borderId="15" xfId="0" applyFont="1" applyFill="1" applyBorder="1" applyAlignment="1">
      <alignment horizontal="justify" vertical="center" wrapText="1"/>
    </xf>
    <xf numFmtId="0" fontId="11" fillId="52" borderId="15" xfId="0" applyFont="1" applyFill="1" applyBorder="1" applyAlignment="1">
      <alignment horizontal="justify" vertical="center" wrapText="1"/>
    </xf>
    <xf numFmtId="0" fontId="12" fillId="53" borderId="15" xfId="0" applyFont="1" applyFill="1" applyBorder="1" applyAlignment="1">
      <alignment horizontal="justify" vertical="center" wrapText="1"/>
    </xf>
    <xf numFmtId="0" fontId="11" fillId="54" borderId="15" xfId="0" applyFont="1" applyFill="1" applyBorder="1" applyAlignment="1">
      <alignment horizontal="justify" vertical="center" wrapText="1"/>
    </xf>
    <xf numFmtId="0" fontId="11" fillId="55" borderId="15" xfId="0" applyFont="1" applyFill="1" applyBorder="1" applyAlignment="1">
      <alignment horizontal="justify" vertical="center" wrapText="1"/>
    </xf>
    <xf numFmtId="0" fontId="12" fillId="56" borderId="15" xfId="0" applyFont="1" applyFill="1" applyBorder="1" applyAlignment="1">
      <alignment horizontal="justify" vertical="center" wrapText="1"/>
    </xf>
    <xf numFmtId="0" fontId="12" fillId="57" borderId="15" xfId="0" applyFont="1" applyFill="1" applyBorder="1" applyAlignment="1">
      <alignment horizontal="justify" vertical="center" wrapText="1"/>
    </xf>
    <xf numFmtId="0" fontId="11" fillId="58" borderId="15" xfId="0" applyFont="1" applyFill="1" applyBorder="1" applyAlignment="1">
      <alignment horizontal="justify" vertical="center" wrapText="1"/>
    </xf>
    <xf numFmtId="0" fontId="12" fillId="59" borderId="15" xfId="0" applyFont="1" applyFill="1" applyBorder="1" applyAlignment="1">
      <alignment horizontal="justify" vertical="center" wrapText="1"/>
    </xf>
    <xf numFmtId="0" fontId="12" fillId="60" borderId="15" xfId="0" applyFont="1" applyFill="1" applyBorder="1" applyAlignment="1">
      <alignment horizontal="justify" vertical="center" wrapText="1"/>
    </xf>
    <xf numFmtId="0" fontId="11" fillId="61" borderId="15" xfId="0" applyFont="1" applyFill="1" applyBorder="1" applyAlignment="1">
      <alignment horizontal="justify" vertical="center" wrapText="1"/>
    </xf>
    <xf numFmtId="0" fontId="12" fillId="62" borderId="15" xfId="0" applyFont="1" applyFill="1" applyBorder="1" applyAlignment="1">
      <alignment horizontal="justify" vertical="center" wrapText="1"/>
    </xf>
    <xf numFmtId="0" fontId="12" fillId="63" borderId="15" xfId="0" applyFont="1" applyFill="1" applyBorder="1" applyAlignment="1">
      <alignment horizontal="justify" vertical="center" wrapText="1"/>
    </xf>
    <xf numFmtId="0" fontId="12" fillId="64" borderId="15" xfId="0" applyFont="1" applyFill="1" applyBorder="1" applyAlignment="1">
      <alignment horizontal="justify" vertical="center" wrapText="1"/>
    </xf>
    <xf numFmtId="0" fontId="12" fillId="65" borderId="15" xfId="0" applyFont="1" applyFill="1" applyBorder="1" applyAlignment="1">
      <alignment horizontal="justify" vertical="center" wrapText="1"/>
    </xf>
    <xf numFmtId="0" fontId="12" fillId="66" borderId="15" xfId="0" applyFont="1" applyFill="1" applyBorder="1" applyAlignment="1">
      <alignment horizontal="justify" vertical="center" wrapText="1"/>
    </xf>
    <xf numFmtId="0" fontId="12" fillId="67" borderId="15" xfId="0" applyFont="1" applyFill="1" applyBorder="1" applyAlignment="1">
      <alignment horizontal="justify" vertical="center" wrapText="1"/>
    </xf>
    <xf numFmtId="0" fontId="12" fillId="68" borderId="15" xfId="0" applyFont="1" applyFill="1" applyBorder="1" applyAlignment="1">
      <alignment horizontal="justify" vertical="center" wrapText="1"/>
    </xf>
    <xf numFmtId="0" fontId="12" fillId="69" borderId="15" xfId="0" applyFont="1" applyFill="1" applyBorder="1" applyAlignment="1">
      <alignment horizontal="justify" vertical="center" wrapText="1"/>
    </xf>
    <xf numFmtId="0" fontId="12" fillId="70" borderId="15" xfId="0" applyFont="1" applyFill="1" applyBorder="1" applyAlignment="1">
      <alignment horizontal="justify" vertical="center" wrapText="1"/>
    </xf>
    <xf numFmtId="0" fontId="12" fillId="71" borderId="15" xfId="0" applyFont="1" applyFill="1" applyBorder="1" applyAlignment="1">
      <alignment horizontal="justify" vertical="center" wrapText="1"/>
    </xf>
    <xf numFmtId="0" fontId="12" fillId="72" borderId="15" xfId="0" applyFont="1" applyFill="1" applyBorder="1" applyAlignment="1">
      <alignment horizontal="justify" vertical="center" wrapText="1"/>
    </xf>
    <xf numFmtId="0" fontId="12" fillId="73" borderId="15" xfId="0" applyFont="1" applyFill="1" applyBorder="1" applyAlignment="1">
      <alignment horizontal="justify" vertical="center" wrapText="1"/>
    </xf>
    <xf numFmtId="0" fontId="12" fillId="74" borderId="15" xfId="0" applyFont="1" applyFill="1" applyBorder="1" applyAlignment="1">
      <alignment horizontal="justify" vertical="center" wrapText="1"/>
    </xf>
    <xf numFmtId="0" fontId="12" fillId="75" borderId="15" xfId="0" applyFont="1" applyFill="1" applyBorder="1" applyAlignment="1">
      <alignment horizontal="justify" vertical="center" wrapText="1"/>
    </xf>
    <xf numFmtId="0" fontId="12" fillId="76" borderId="15" xfId="0" applyFont="1" applyFill="1" applyBorder="1" applyAlignment="1">
      <alignment horizontal="justify" vertical="center" wrapText="1"/>
    </xf>
    <xf numFmtId="0" fontId="12" fillId="77" borderId="15" xfId="0" applyFont="1" applyFill="1" applyBorder="1" applyAlignment="1">
      <alignment horizontal="justify" vertical="center" wrapText="1"/>
    </xf>
    <xf numFmtId="0" fontId="12" fillId="78" borderId="15" xfId="0" applyFont="1" applyFill="1" applyBorder="1" applyAlignment="1">
      <alignment horizontal="justify" vertical="center" wrapText="1"/>
    </xf>
    <xf numFmtId="0" fontId="12" fillId="79" borderId="15" xfId="0" applyFont="1" applyFill="1" applyBorder="1" applyAlignment="1">
      <alignment horizontal="justify" vertical="center" wrapText="1"/>
    </xf>
    <xf numFmtId="0" fontId="12" fillId="80" borderId="15" xfId="0" applyFont="1" applyFill="1" applyBorder="1" applyAlignment="1">
      <alignment horizontal="justify" vertical="center" wrapText="1"/>
    </xf>
    <xf numFmtId="0" fontId="12" fillId="81" borderId="15" xfId="0" applyFont="1" applyFill="1" applyBorder="1" applyAlignment="1">
      <alignment horizontal="justify" vertical="center" wrapText="1"/>
    </xf>
    <xf numFmtId="0" fontId="12" fillId="82" borderId="15" xfId="0" applyFont="1" applyFill="1" applyBorder="1" applyAlignment="1">
      <alignment horizontal="justify" vertical="center" wrapText="1"/>
    </xf>
    <xf numFmtId="0" fontId="12" fillId="83" borderId="15" xfId="0" applyFont="1" applyFill="1" applyBorder="1" applyAlignment="1">
      <alignment horizontal="justify" vertical="center" wrapText="1"/>
    </xf>
    <xf numFmtId="0" fontId="12" fillId="84" borderId="15" xfId="0" applyFont="1" applyFill="1" applyBorder="1" applyAlignment="1">
      <alignment horizontal="justify" vertical="center" wrapText="1"/>
    </xf>
    <xf numFmtId="0" fontId="12" fillId="85" borderId="15" xfId="0" applyFont="1" applyFill="1" applyBorder="1" applyAlignment="1">
      <alignment horizontal="justify" vertical="center" wrapText="1"/>
    </xf>
    <xf numFmtId="0" fontId="12" fillId="86" borderId="15" xfId="0" applyFont="1" applyFill="1" applyBorder="1" applyAlignment="1">
      <alignment horizontal="justify" vertical="center" wrapText="1"/>
    </xf>
    <xf numFmtId="0" fontId="12" fillId="87" borderId="15" xfId="0" applyFont="1" applyFill="1" applyBorder="1" applyAlignment="1">
      <alignment horizontal="justify" vertical="center" wrapText="1"/>
    </xf>
    <xf numFmtId="0" fontId="11" fillId="88" borderId="15" xfId="0" applyFont="1" applyFill="1" applyBorder="1" applyAlignment="1">
      <alignment horizontal="justify" vertical="center" wrapText="1"/>
    </xf>
    <xf numFmtId="0" fontId="12" fillId="89" borderId="15" xfId="0" applyFont="1" applyFill="1" applyBorder="1" applyAlignment="1">
      <alignment horizontal="justify" vertical="center" wrapText="1"/>
    </xf>
    <xf numFmtId="0" fontId="12" fillId="90" borderId="15" xfId="0" applyFont="1" applyFill="1" applyBorder="1" applyAlignment="1">
      <alignment horizontal="justify" vertical="center" wrapText="1"/>
    </xf>
    <xf numFmtId="0" fontId="12" fillId="91" borderId="15" xfId="0" applyFont="1" applyFill="1" applyBorder="1" applyAlignment="1">
      <alignment horizontal="justify" vertical="center" wrapText="1"/>
    </xf>
    <xf numFmtId="0" fontId="12" fillId="92" borderId="15" xfId="0" applyFont="1" applyFill="1" applyBorder="1" applyAlignment="1">
      <alignment horizontal="justify" vertical="center" wrapText="1"/>
    </xf>
    <xf numFmtId="0" fontId="12" fillId="93" borderId="15" xfId="0" applyFont="1" applyFill="1" applyBorder="1" applyAlignment="1">
      <alignment horizontal="justify" vertical="center" wrapText="1"/>
    </xf>
    <xf numFmtId="0" fontId="12" fillId="94" borderId="15" xfId="0" applyFont="1" applyFill="1" applyBorder="1" applyAlignment="1">
      <alignment horizontal="justify" vertical="center" wrapText="1"/>
    </xf>
    <xf numFmtId="0" fontId="11" fillId="95" borderId="15" xfId="0" applyFont="1" applyFill="1" applyBorder="1" applyAlignment="1">
      <alignment horizontal="justify" vertical="center" wrapText="1"/>
    </xf>
    <xf numFmtId="0" fontId="12" fillId="96" borderId="15" xfId="0" applyFont="1" applyFill="1" applyBorder="1" applyAlignment="1">
      <alignment horizontal="justify" vertical="center" wrapText="1"/>
    </xf>
    <xf numFmtId="0" fontId="12" fillId="97" borderId="15" xfId="0" applyFont="1" applyFill="1" applyBorder="1" applyAlignment="1">
      <alignment horizontal="justify" vertical="center" wrapText="1"/>
    </xf>
    <xf numFmtId="0" fontId="12" fillId="98" borderId="15" xfId="0" applyFont="1" applyFill="1" applyBorder="1" applyAlignment="1">
      <alignment horizontal="justify" vertical="center" wrapText="1"/>
    </xf>
    <xf numFmtId="0" fontId="12" fillId="99" borderId="15" xfId="0" applyFont="1" applyFill="1" applyBorder="1" applyAlignment="1">
      <alignment horizontal="justify" vertical="center" wrapText="1"/>
    </xf>
    <xf numFmtId="0" fontId="12" fillId="100" borderId="15" xfId="0" applyFont="1" applyFill="1" applyBorder="1" applyAlignment="1">
      <alignment horizontal="justify" vertical="center" wrapText="1"/>
    </xf>
    <xf numFmtId="0" fontId="12" fillId="101" borderId="15" xfId="0" applyFont="1" applyFill="1" applyBorder="1" applyAlignment="1">
      <alignment horizontal="justify" vertical="center" wrapText="1"/>
    </xf>
    <xf numFmtId="0" fontId="12" fillId="102" borderId="15" xfId="0" applyFont="1" applyFill="1" applyBorder="1" applyAlignment="1">
      <alignment horizontal="justify" vertical="center" wrapText="1"/>
    </xf>
    <xf numFmtId="0" fontId="11" fillId="103" borderId="15" xfId="0" applyFont="1" applyFill="1" applyBorder="1" applyAlignment="1">
      <alignment horizontal="justify" vertical="center" wrapText="1"/>
    </xf>
    <xf numFmtId="0" fontId="12" fillId="104" borderId="15" xfId="0" applyFont="1" applyFill="1" applyBorder="1" applyAlignment="1">
      <alignment horizontal="justify" vertical="center" wrapText="1"/>
    </xf>
    <xf numFmtId="0" fontId="12" fillId="105" borderId="15" xfId="0" applyFont="1" applyFill="1" applyBorder="1" applyAlignment="1">
      <alignment horizontal="justify" vertical="center" wrapText="1"/>
    </xf>
    <xf numFmtId="0" fontId="12" fillId="106" borderId="15" xfId="0" applyFont="1" applyFill="1" applyBorder="1" applyAlignment="1">
      <alignment horizontal="justify" vertical="center" wrapText="1"/>
    </xf>
    <xf numFmtId="0" fontId="12" fillId="107" borderId="15" xfId="0" applyFont="1" applyFill="1" applyBorder="1" applyAlignment="1">
      <alignment horizontal="justify" vertical="center" wrapText="1"/>
    </xf>
    <xf numFmtId="0" fontId="12" fillId="108" borderId="15" xfId="0" applyFont="1" applyFill="1" applyBorder="1" applyAlignment="1">
      <alignment horizontal="justify" vertical="center" wrapText="1"/>
    </xf>
    <xf numFmtId="0" fontId="12" fillId="109" borderId="15" xfId="0" applyFont="1" applyFill="1" applyBorder="1" applyAlignment="1">
      <alignment horizontal="justify" vertical="center" wrapText="1"/>
    </xf>
    <xf numFmtId="0" fontId="12" fillId="110" borderId="15" xfId="0" applyFont="1" applyFill="1" applyBorder="1" applyAlignment="1">
      <alignment horizontal="justify" vertical="center" wrapText="1"/>
    </xf>
    <xf numFmtId="0" fontId="12" fillId="111" borderId="15" xfId="0" applyFont="1" applyFill="1" applyBorder="1" applyAlignment="1">
      <alignment horizontal="justify" vertical="center" wrapText="1"/>
    </xf>
    <xf numFmtId="0" fontId="12" fillId="112" borderId="15" xfId="0" applyFont="1" applyFill="1" applyBorder="1" applyAlignment="1">
      <alignment horizontal="justify" vertical="center" wrapText="1"/>
    </xf>
    <xf numFmtId="0" fontId="11" fillId="113" borderId="15" xfId="0" applyFont="1" applyFill="1" applyBorder="1" applyAlignment="1">
      <alignment horizontal="justify" vertical="center" wrapText="1"/>
    </xf>
    <xf numFmtId="0" fontId="12" fillId="114" borderId="15" xfId="0" applyFont="1" applyFill="1" applyBorder="1" applyAlignment="1">
      <alignment horizontal="justify" vertical="center" wrapText="1"/>
    </xf>
    <xf numFmtId="0" fontId="12" fillId="115" borderId="15" xfId="0" applyFont="1" applyFill="1" applyBorder="1" applyAlignment="1">
      <alignment horizontal="justify" vertical="center" wrapText="1"/>
    </xf>
    <xf numFmtId="0" fontId="12" fillId="116" borderId="15" xfId="0" applyFont="1" applyFill="1" applyBorder="1" applyAlignment="1">
      <alignment horizontal="justify" vertical="center" wrapText="1"/>
    </xf>
    <xf numFmtId="0" fontId="11" fillId="117" borderId="15" xfId="0" applyFont="1" applyFill="1" applyBorder="1" applyAlignment="1">
      <alignment horizontal="justify" vertical="center" wrapText="1"/>
    </xf>
    <xf numFmtId="0" fontId="12" fillId="118" borderId="15" xfId="0" applyFont="1" applyFill="1" applyBorder="1" applyAlignment="1">
      <alignment horizontal="justify" vertical="center" wrapText="1"/>
    </xf>
    <xf numFmtId="0" fontId="12" fillId="119" borderId="15" xfId="0" applyFont="1" applyFill="1" applyBorder="1" applyAlignment="1">
      <alignment horizontal="justify" vertical="center" wrapText="1"/>
    </xf>
    <xf numFmtId="0" fontId="12" fillId="120" borderId="15" xfId="0" applyFont="1" applyFill="1" applyBorder="1" applyAlignment="1">
      <alignment horizontal="justify" vertical="center" wrapText="1"/>
    </xf>
    <xf numFmtId="0" fontId="12" fillId="121" borderId="15" xfId="0" applyFont="1" applyFill="1" applyBorder="1" applyAlignment="1">
      <alignment horizontal="justify" vertical="center" wrapText="1"/>
    </xf>
    <xf numFmtId="0" fontId="11" fillId="122" borderId="15" xfId="0" applyFont="1" applyFill="1" applyBorder="1" applyAlignment="1">
      <alignment horizontal="justify" vertical="center" wrapText="1"/>
    </xf>
    <xf numFmtId="0" fontId="12" fillId="123" borderId="15" xfId="0" applyFont="1" applyFill="1" applyBorder="1" applyAlignment="1">
      <alignment horizontal="justify" vertical="center" wrapText="1"/>
    </xf>
    <xf numFmtId="0" fontId="11" fillId="124" borderId="15" xfId="0" applyFont="1" applyFill="1" applyBorder="1" applyAlignment="1">
      <alignment horizontal="justify" vertical="center" wrapText="1"/>
    </xf>
    <xf numFmtId="0" fontId="11" fillId="125" borderId="15" xfId="0" applyFont="1" applyFill="1" applyBorder="1" applyAlignment="1">
      <alignment horizontal="justify" vertical="center" wrapText="1"/>
    </xf>
    <xf numFmtId="0" fontId="11" fillId="126" borderId="15" xfId="0" applyFont="1" applyFill="1" applyBorder="1" applyAlignment="1">
      <alignment horizontal="justify" vertical="center" wrapText="1"/>
    </xf>
    <xf numFmtId="0" fontId="11" fillId="127" borderId="15" xfId="0" applyFont="1" applyFill="1" applyBorder="1" applyAlignment="1">
      <alignment horizontal="justify" vertical="center" wrapText="1"/>
    </xf>
    <xf numFmtId="0" fontId="11" fillId="128" borderId="15" xfId="0" applyFont="1" applyFill="1" applyBorder="1" applyAlignment="1">
      <alignment horizontal="justify" vertical="center" wrapText="1"/>
    </xf>
    <xf numFmtId="0" fontId="11" fillId="129" borderId="15" xfId="0" applyFont="1" applyFill="1" applyBorder="1" applyAlignment="1">
      <alignment horizontal="justify" vertical="center" wrapText="1"/>
    </xf>
    <xf numFmtId="0" fontId="11" fillId="130" borderId="15" xfId="0" applyFont="1" applyFill="1" applyBorder="1" applyAlignment="1">
      <alignment horizontal="justify" vertical="center" wrapText="1"/>
    </xf>
    <xf numFmtId="0" fontId="11" fillId="131" borderId="15" xfId="0" applyFont="1" applyFill="1" applyBorder="1" applyAlignment="1">
      <alignment horizontal="justify" vertical="center" wrapText="1"/>
    </xf>
    <xf numFmtId="0" fontId="11" fillId="132" borderId="15" xfId="0" applyFont="1" applyFill="1" applyBorder="1" applyAlignment="1">
      <alignment horizontal="justify" vertical="center" wrapText="1"/>
    </xf>
    <xf numFmtId="0" fontId="11" fillId="133" borderId="15" xfId="0" applyFont="1" applyFill="1" applyBorder="1" applyAlignment="1">
      <alignment horizontal="justify" vertical="center" wrapText="1"/>
    </xf>
    <xf numFmtId="0" fontId="11" fillId="134" borderId="15" xfId="0" applyFont="1" applyFill="1" applyBorder="1" applyAlignment="1">
      <alignment horizontal="justify" vertical="center" wrapText="1"/>
    </xf>
    <xf numFmtId="0" fontId="11" fillId="135" borderId="15" xfId="0" applyFont="1" applyFill="1" applyBorder="1" applyAlignment="1">
      <alignment horizontal="justify" vertical="center" wrapText="1"/>
    </xf>
    <xf numFmtId="0" fontId="11" fillId="136" borderId="15" xfId="0" applyFont="1" applyFill="1" applyBorder="1" applyAlignment="1">
      <alignment horizontal="justify" vertical="center" wrapText="1"/>
    </xf>
    <xf numFmtId="0" fontId="12" fillId="137" borderId="15" xfId="0" applyFont="1" applyFill="1" applyBorder="1" applyAlignment="1">
      <alignment horizontal="justify" vertical="center" wrapText="1"/>
    </xf>
    <xf numFmtId="0" fontId="11" fillId="138" borderId="15" xfId="0" applyFont="1" applyFill="1" applyBorder="1" applyAlignment="1">
      <alignment horizontal="justify" vertical="center" wrapText="1"/>
    </xf>
    <xf numFmtId="0" fontId="11" fillId="139" borderId="15" xfId="0" applyFont="1" applyFill="1" applyBorder="1" applyAlignment="1">
      <alignment horizontal="justify" vertical="center" wrapText="1"/>
    </xf>
    <xf numFmtId="0" fontId="12" fillId="140" borderId="15" xfId="0" applyFont="1" applyFill="1" applyBorder="1" applyAlignment="1">
      <alignment horizontal="justify" vertical="center" wrapText="1"/>
    </xf>
    <xf numFmtId="0" fontId="9" fillId="0" borderId="11" xfId="0" applyFont="1" applyBorder="1" applyAlignment="1">
      <alignment horizontal="justify" vertical="center" wrapText="1"/>
    </xf>
    <xf numFmtId="0" fontId="9" fillId="0" borderId="12" xfId="0" applyFont="1" applyBorder="1" applyAlignment="1">
      <alignment horizontal="justify" vertical="center" wrapText="1"/>
    </xf>
    <xf numFmtId="0" fontId="9" fillId="0" borderId="13" xfId="0" applyFont="1" applyBorder="1" applyAlignment="1">
      <alignment horizontal="justify" vertical="center" wrapText="1"/>
    </xf>
    <xf numFmtId="0" fontId="1" fillId="0" borderId="0" xfId="0" applyFont="1"/>
    <xf numFmtId="0" fontId="5" fillId="2" borderId="0" xfId="0" applyFont="1" applyFill="1" applyAlignment="1">
      <alignment horizontal="justify" vertical="center" wrapText="1"/>
    </xf>
    <xf numFmtId="0" fontId="3" fillId="2" borderId="0" xfId="0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D90C5-2B33-492E-B6E7-60D33680A5AA}">
  <dimension ref="B2:I31"/>
  <sheetViews>
    <sheetView tabSelected="1" zoomScaleNormal="100" workbookViewId="0">
      <selection activeCell="D18" sqref="D18"/>
    </sheetView>
  </sheetViews>
  <sheetFormatPr defaultColWidth="8.85546875" defaultRowHeight="15" x14ac:dyDescent="0.25"/>
  <cols>
    <col min="1" max="1" width="8.85546875" style="2"/>
    <col min="2" max="2" width="32.28515625" style="2" bestFit="1" customWidth="1"/>
    <col min="3" max="3" width="20.28515625" style="2" customWidth="1"/>
    <col min="4" max="4" width="18.42578125" style="2" bestFit="1" customWidth="1"/>
    <col min="5" max="5" width="20.28515625" style="2" customWidth="1"/>
    <col min="6" max="6" width="11.42578125" style="2" bestFit="1" customWidth="1"/>
    <col min="7" max="7" width="18.28515625" style="2" bestFit="1" customWidth="1"/>
    <col min="8" max="8" width="18.140625" style="2" bestFit="1" customWidth="1"/>
    <col min="9" max="16384" width="8.85546875" style="2"/>
  </cols>
  <sheetData>
    <row r="2" spans="2:8" x14ac:dyDescent="0.25">
      <c r="B2" s="1"/>
      <c r="C2" s="1"/>
      <c r="D2" s="1"/>
      <c r="E2" s="1"/>
      <c r="F2" s="1"/>
      <c r="G2" s="1"/>
      <c r="H2" s="1"/>
    </row>
    <row r="3" spans="2:8" ht="15.75" x14ac:dyDescent="0.25">
      <c r="B3" s="3"/>
      <c r="C3" s="181" t="s">
        <v>0</v>
      </c>
      <c r="D3" s="181"/>
      <c r="E3" s="181"/>
      <c r="F3" s="181" t="s">
        <v>1</v>
      </c>
      <c r="G3" s="181"/>
      <c r="H3" s="181"/>
    </row>
    <row r="4" spans="2:8" x14ac:dyDescent="0.25">
      <c r="B4" s="4"/>
      <c r="C4" s="182" t="s">
        <v>2</v>
      </c>
      <c r="D4" s="182" t="s">
        <v>3</v>
      </c>
      <c r="E4" s="182" t="s">
        <v>4</v>
      </c>
      <c r="F4" s="184" t="s">
        <v>5</v>
      </c>
      <c r="G4" s="184" t="s">
        <v>6</v>
      </c>
      <c r="H4" s="184" t="s">
        <v>7</v>
      </c>
    </row>
    <row r="5" spans="2:8" ht="15.75" thickBot="1" x14ac:dyDescent="0.3">
      <c r="B5" s="5"/>
      <c r="C5" s="183"/>
      <c r="D5" s="183"/>
      <c r="E5" s="183"/>
      <c r="F5" s="185"/>
      <c r="G5" s="185"/>
      <c r="H5" s="185"/>
    </row>
    <row r="6" spans="2:8" ht="15.75" x14ac:dyDescent="0.25">
      <c r="B6" s="6" t="s">
        <v>8</v>
      </c>
      <c r="C6" s="7">
        <v>284</v>
      </c>
      <c r="D6" s="7">
        <v>185</v>
      </c>
      <c r="E6" s="7">
        <v>66</v>
      </c>
      <c r="F6" s="7"/>
      <c r="G6" s="7"/>
      <c r="H6" s="8"/>
    </row>
    <row r="7" spans="2:8" ht="15.75" x14ac:dyDescent="0.25">
      <c r="B7" s="6" t="s">
        <v>9</v>
      </c>
      <c r="C7" s="7" t="s">
        <v>10</v>
      </c>
      <c r="D7" s="7" t="s">
        <v>11</v>
      </c>
      <c r="E7" s="7" t="s">
        <v>12</v>
      </c>
      <c r="F7" s="7" t="s">
        <v>13</v>
      </c>
      <c r="G7" s="7">
        <v>0.2</v>
      </c>
      <c r="H7" s="8">
        <v>1</v>
      </c>
    </row>
    <row r="8" spans="2:8" ht="15.75" x14ac:dyDescent="0.25">
      <c r="B8" s="6" t="s">
        <v>14</v>
      </c>
      <c r="C8" s="7"/>
      <c r="D8" s="7"/>
      <c r="E8" s="7"/>
      <c r="F8" s="7">
        <v>1</v>
      </c>
      <c r="G8" s="7">
        <v>1</v>
      </c>
      <c r="H8" s="8">
        <v>1</v>
      </c>
    </row>
    <row r="9" spans="2:8" x14ac:dyDescent="0.25">
      <c r="B9" s="9" t="s">
        <v>15</v>
      </c>
      <c r="C9" s="7" t="s">
        <v>16</v>
      </c>
      <c r="D9" s="7" t="s">
        <v>17</v>
      </c>
      <c r="E9" s="7" t="s">
        <v>18</v>
      </c>
      <c r="F9" s="7"/>
      <c r="G9" s="7"/>
      <c r="H9" s="8"/>
    </row>
    <row r="10" spans="2:8" x14ac:dyDescent="0.25">
      <c r="B10" s="9" t="s">
        <v>19</v>
      </c>
      <c r="C10" s="7" t="s">
        <v>20</v>
      </c>
      <c r="D10" s="7" t="s">
        <v>21</v>
      </c>
      <c r="E10" s="7" t="s">
        <v>22</v>
      </c>
      <c r="F10" s="7"/>
      <c r="G10" s="7"/>
      <c r="H10" s="8"/>
    </row>
    <row r="11" spans="2:8" ht="15.75" x14ac:dyDescent="0.25">
      <c r="B11" s="6" t="s">
        <v>23</v>
      </c>
      <c r="C11" s="7" t="s">
        <v>24</v>
      </c>
      <c r="D11" s="7" t="s">
        <v>25</v>
      </c>
      <c r="E11" s="7" t="s">
        <v>26</v>
      </c>
      <c r="F11" s="7" t="s">
        <v>13</v>
      </c>
      <c r="G11" s="7"/>
      <c r="H11" s="8" t="s">
        <v>13</v>
      </c>
    </row>
    <row r="12" spans="2:8" ht="15.75" x14ac:dyDescent="0.25">
      <c r="B12" s="6" t="s">
        <v>27</v>
      </c>
      <c r="C12" s="7"/>
      <c r="D12" s="7"/>
      <c r="E12" s="7"/>
      <c r="F12" s="7"/>
      <c r="G12" s="7"/>
      <c r="H12" s="8" t="s">
        <v>13</v>
      </c>
    </row>
    <row r="13" spans="2:8" x14ac:dyDescent="0.25">
      <c r="B13" s="9" t="s">
        <v>28</v>
      </c>
      <c r="C13" s="7"/>
      <c r="D13" s="7" t="s">
        <v>29</v>
      </c>
      <c r="E13" s="7" t="s">
        <v>30</v>
      </c>
      <c r="F13" s="7"/>
      <c r="G13" s="7"/>
      <c r="H13" s="8"/>
    </row>
    <row r="14" spans="2:8" x14ac:dyDescent="0.25">
      <c r="B14" s="9" t="s">
        <v>31</v>
      </c>
      <c r="C14" s="7"/>
      <c r="D14" s="7" t="s">
        <v>32</v>
      </c>
      <c r="E14" s="7" t="s">
        <v>33</v>
      </c>
      <c r="F14" s="7"/>
      <c r="G14" s="7"/>
      <c r="H14" s="8"/>
    </row>
    <row r="15" spans="2:8" x14ac:dyDescent="0.25">
      <c r="B15" s="9" t="s">
        <v>34</v>
      </c>
      <c r="C15" s="7"/>
      <c r="D15" s="7" t="s">
        <v>35</v>
      </c>
      <c r="E15" s="7" t="s">
        <v>36</v>
      </c>
      <c r="F15" s="7"/>
      <c r="G15" s="7"/>
      <c r="H15" s="8"/>
    </row>
    <row r="16" spans="2:8" x14ac:dyDescent="0.25">
      <c r="B16" s="9" t="s">
        <v>37</v>
      </c>
      <c r="C16" s="7"/>
      <c r="D16" s="7" t="s">
        <v>38</v>
      </c>
      <c r="E16" s="7" t="s">
        <v>39</v>
      </c>
      <c r="F16" s="7"/>
      <c r="G16" s="7"/>
      <c r="H16" s="8"/>
    </row>
    <row r="17" spans="2:9" ht="15.75" x14ac:dyDescent="0.25">
      <c r="B17" s="6" t="s">
        <v>40</v>
      </c>
      <c r="C17" s="7"/>
      <c r="D17" s="7"/>
      <c r="E17" s="7"/>
      <c r="F17" s="7"/>
      <c r="G17" s="7"/>
      <c r="H17" s="8" t="s">
        <v>13</v>
      </c>
    </row>
    <row r="18" spans="2:9" x14ac:dyDescent="0.25">
      <c r="B18" s="9" t="s">
        <v>41</v>
      </c>
      <c r="C18" s="7"/>
      <c r="D18" s="7" t="s">
        <v>42</v>
      </c>
      <c r="E18" s="7" t="s">
        <v>43</v>
      </c>
      <c r="F18" s="7"/>
      <c r="G18" s="7"/>
      <c r="H18" s="8"/>
    </row>
    <row r="19" spans="2:9" x14ac:dyDescent="0.25">
      <c r="B19" s="9" t="s">
        <v>44</v>
      </c>
      <c r="C19" s="7"/>
      <c r="D19" s="7" t="s">
        <v>45</v>
      </c>
      <c r="E19" s="7" t="s">
        <v>46</v>
      </c>
      <c r="F19" s="7"/>
      <c r="G19" s="7"/>
      <c r="H19" s="8"/>
    </row>
    <row r="20" spans="2:9" x14ac:dyDescent="0.25">
      <c r="B20" s="9" t="s">
        <v>37</v>
      </c>
      <c r="C20" s="7"/>
      <c r="D20" s="7" t="s">
        <v>47</v>
      </c>
      <c r="E20" s="7" t="s">
        <v>48</v>
      </c>
      <c r="F20" s="7"/>
      <c r="G20" s="7"/>
      <c r="H20" s="8"/>
    </row>
    <row r="21" spans="2:9" ht="14.45" customHeight="1" x14ac:dyDescent="0.25">
      <c r="B21" s="10" t="s">
        <v>49</v>
      </c>
      <c r="C21" s="11"/>
      <c r="D21" s="11"/>
      <c r="E21" s="11"/>
      <c r="F21" s="11"/>
      <c r="G21" s="11"/>
      <c r="H21" s="12"/>
      <c r="I21" s="13"/>
    </row>
    <row r="22" spans="2:9" ht="14.45" customHeight="1" x14ac:dyDescent="0.25">
      <c r="B22" s="9" t="s">
        <v>50</v>
      </c>
      <c r="C22" s="14" t="s">
        <v>51</v>
      </c>
      <c r="D22" s="14" t="s">
        <v>52</v>
      </c>
      <c r="E22" s="14" t="s">
        <v>53</v>
      </c>
      <c r="F22" s="11"/>
      <c r="G22" s="11"/>
      <c r="H22" s="12"/>
      <c r="I22" s="13"/>
    </row>
    <row r="23" spans="2:9" ht="16.899999999999999" customHeight="1" x14ac:dyDescent="0.25">
      <c r="B23" s="9" t="s">
        <v>54</v>
      </c>
      <c r="C23" s="14" t="s">
        <v>55</v>
      </c>
      <c r="D23" s="14" t="s">
        <v>56</v>
      </c>
      <c r="E23" s="14" t="s">
        <v>57</v>
      </c>
      <c r="F23" s="11"/>
      <c r="G23" s="11"/>
      <c r="H23" s="12"/>
      <c r="I23" s="13"/>
    </row>
    <row r="24" spans="2:9" ht="15" customHeight="1" x14ac:dyDescent="0.25">
      <c r="B24" s="180" t="s">
        <v>58</v>
      </c>
      <c r="C24" s="180"/>
      <c r="D24" s="180"/>
      <c r="E24" s="180"/>
      <c r="F24" s="180"/>
      <c r="G24" s="180"/>
      <c r="H24" s="180"/>
      <c r="I24" s="13"/>
    </row>
    <row r="25" spans="2:9" x14ac:dyDescent="0.25">
      <c r="B25" s="180"/>
      <c r="C25" s="180"/>
      <c r="D25" s="180"/>
      <c r="E25" s="180"/>
      <c r="F25" s="180"/>
      <c r="G25" s="180"/>
      <c r="H25" s="180"/>
      <c r="I25" s="13"/>
    </row>
    <row r="26" spans="2:9" x14ac:dyDescent="0.25">
      <c r="B26" s="180"/>
      <c r="C26" s="180"/>
      <c r="D26" s="180"/>
      <c r="E26" s="180"/>
      <c r="F26" s="180"/>
      <c r="G26" s="180"/>
      <c r="H26" s="180"/>
      <c r="I26" s="13"/>
    </row>
    <row r="27" spans="2:9" x14ac:dyDescent="0.25">
      <c r="B27" s="180"/>
      <c r="C27" s="180"/>
      <c r="D27" s="180"/>
      <c r="E27" s="180"/>
      <c r="F27" s="180"/>
      <c r="G27" s="180"/>
      <c r="H27" s="180"/>
    </row>
    <row r="28" spans="2:9" x14ac:dyDescent="0.25">
      <c r="B28" s="180"/>
      <c r="C28" s="180"/>
      <c r="D28" s="180"/>
      <c r="E28" s="180"/>
      <c r="F28" s="180"/>
      <c r="G28" s="180"/>
      <c r="H28" s="180"/>
    </row>
    <row r="29" spans="2:9" x14ac:dyDescent="0.25">
      <c r="B29" s="180"/>
      <c r="C29" s="180"/>
      <c r="D29" s="180"/>
      <c r="E29" s="180"/>
      <c r="F29" s="180"/>
      <c r="G29" s="180"/>
      <c r="H29" s="180"/>
    </row>
    <row r="30" spans="2:9" x14ac:dyDescent="0.25">
      <c r="B30" s="180"/>
      <c r="C30" s="180"/>
      <c r="D30" s="180"/>
      <c r="E30" s="180"/>
      <c r="F30" s="180"/>
      <c r="G30" s="180"/>
      <c r="H30" s="180"/>
    </row>
    <row r="31" spans="2:9" x14ac:dyDescent="0.25">
      <c r="B31" s="180"/>
      <c r="C31" s="180"/>
      <c r="D31" s="180"/>
      <c r="E31" s="180"/>
      <c r="F31" s="180"/>
      <c r="G31" s="180"/>
      <c r="H31" s="180"/>
    </row>
  </sheetData>
  <mergeCells count="9">
    <mergeCell ref="B24:H31"/>
    <mergeCell ref="C3:E3"/>
    <mergeCell ref="F3:H3"/>
    <mergeCell ref="C4:C5"/>
    <mergeCell ref="D4:D5"/>
    <mergeCell ref="E4:E5"/>
    <mergeCell ref="F4:F5"/>
    <mergeCell ref="G4:G5"/>
    <mergeCell ref="H4:H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EE966-0525-48C5-8244-E1BAACBBD1E9}">
  <dimension ref="A1:G92"/>
  <sheetViews>
    <sheetView workbookViewId="0">
      <selection activeCell="I31" sqref="I31"/>
    </sheetView>
  </sheetViews>
  <sheetFormatPr defaultRowHeight="15" x14ac:dyDescent="0.25"/>
  <cols>
    <col min="1" max="1" width="66.140625" customWidth="1"/>
    <col min="2" max="2" width="16.140625" customWidth="1"/>
    <col min="3" max="3" width="19.42578125" customWidth="1"/>
    <col min="4" max="4" width="18.7109375" customWidth="1"/>
    <col min="5" max="5" width="17.28515625" customWidth="1"/>
    <col min="6" max="6" width="15.85546875" customWidth="1"/>
    <col min="7" max="7" width="18" customWidth="1"/>
  </cols>
  <sheetData>
    <row r="1" spans="1:7" s="179" customFormat="1" ht="16.5" thickTop="1" thickBot="1" x14ac:dyDescent="0.3">
      <c r="A1" s="176" t="s">
        <v>268</v>
      </c>
      <c r="B1" s="177" t="s">
        <v>269</v>
      </c>
      <c r="C1" s="177" t="s">
        <v>270</v>
      </c>
      <c r="D1" s="177" t="s">
        <v>271</v>
      </c>
      <c r="E1" s="177" t="s">
        <v>272</v>
      </c>
      <c r="F1" s="177" t="s">
        <v>273</v>
      </c>
      <c r="G1" s="178" t="s">
        <v>274</v>
      </c>
    </row>
    <row r="2" spans="1:7" ht="16.5" thickTop="1" thickBot="1" x14ac:dyDescent="0.3">
      <c r="A2" s="36" t="s">
        <v>275</v>
      </c>
      <c r="B2" s="37">
        <v>6.2232000000000003</v>
      </c>
      <c r="C2" s="38">
        <v>0.7661</v>
      </c>
      <c r="D2" s="39">
        <v>2.7673999999999999</v>
      </c>
      <c r="E2" s="38">
        <v>0.70830000000000004</v>
      </c>
      <c r="F2" s="40">
        <v>0.35320000000000001</v>
      </c>
      <c r="G2" s="38">
        <v>0.10630000000000001</v>
      </c>
    </row>
    <row r="3" spans="1:7" ht="15.75" thickBot="1" x14ac:dyDescent="0.3">
      <c r="A3" s="36" t="s">
        <v>276</v>
      </c>
      <c r="B3" s="41">
        <v>3.7357999999999998</v>
      </c>
      <c r="C3" s="38">
        <v>0.34389999999999998</v>
      </c>
      <c r="D3" s="42">
        <v>3.5329000000000002</v>
      </c>
      <c r="E3" s="38">
        <v>1.15E-2</v>
      </c>
      <c r="F3" s="43">
        <v>-5.75</v>
      </c>
      <c r="G3" s="38">
        <v>0.78510000000000002</v>
      </c>
    </row>
    <row r="4" spans="1:7" ht="15.75" thickBot="1" x14ac:dyDescent="0.3">
      <c r="A4" s="36" t="s">
        <v>277</v>
      </c>
      <c r="B4" s="44">
        <v>3.5341999999999998</v>
      </c>
      <c r="C4" s="38">
        <v>0.90149999999999997</v>
      </c>
      <c r="D4" s="45">
        <v>2.0581999999999998</v>
      </c>
      <c r="E4" s="38">
        <v>0.87260000000000004</v>
      </c>
      <c r="F4" s="46" t="s">
        <v>278</v>
      </c>
      <c r="G4" s="38" t="s">
        <v>278</v>
      </c>
    </row>
    <row r="5" spans="1:7" ht="15.75" thickBot="1" x14ac:dyDescent="0.3">
      <c r="A5" s="36" t="s">
        <v>279</v>
      </c>
      <c r="B5" s="47">
        <v>3.2166999999999999</v>
      </c>
      <c r="C5" s="38">
        <v>0.29849999999999999</v>
      </c>
      <c r="D5" s="48">
        <v>3.2271000000000001</v>
      </c>
      <c r="E5" s="38">
        <v>0.51490000000000002</v>
      </c>
      <c r="F5" s="49">
        <v>-2.3852000000000002</v>
      </c>
      <c r="G5" s="38">
        <v>0.92020000000000002</v>
      </c>
    </row>
    <row r="6" spans="1:7" ht="15.75" thickBot="1" x14ac:dyDescent="0.3">
      <c r="A6" s="36" t="s">
        <v>280</v>
      </c>
      <c r="B6" s="50">
        <v>3.1859999999999999</v>
      </c>
      <c r="C6" s="38">
        <v>0.15229999999999999</v>
      </c>
      <c r="D6" s="51">
        <v>3.4190999999999998</v>
      </c>
      <c r="E6" s="38">
        <v>2.0000000000000001E-4</v>
      </c>
      <c r="F6" s="52">
        <v>-5.6332000000000004</v>
      </c>
      <c r="G6" s="38">
        <v>0.61180000000000001</v>
      </c>
    </row>
    <row r="7" spans="1:7" ht="15.75" thickBot="1" x14ac:dyDescent="0.3">
      <c r="A7" s="36" t="s">
        <v>281</v>
      </c>
      <c r="B7" s="53">
        <v>3.1160000000000001</v>
      </c>
      <c r="C7" s="38">
        <v>3.2899999999999999E-2</v>
      </c>
      <c r="D7" s="54">
        <v>3.4634</v>
      </c>
      <c r="E7" s="38">
        <v>5.5599999999999997E-2</v>
      </c>
      <c r="F7" s="55">
        <v>-4.0297000000000001</v>
      </c>
      <c r="G7" s="38">
        <v>0.99880000000000002</v>
      </c>
    </row>
    <row r="8" spans="1:7" ht="15.75" thickBot="1" x14ac:dyDescent="0.3">
      <c r="A8" s="36" t="s">
        <v>282</v>
      </c>
      <c r="B8" s="56">
        <v>2.9148000000000001</v>
      </c>
      <c r="C8" s="38">
        <v>2.3E-3</v>
      </c>
      <c r="D8" s="57">
        <v>3.5076999999999998</v>
      </c>
      <c r="E8" s="38">
        <v>2.8E-3</v>
      </c>
      <c r="F8" s="58">
        <v>-5.6738</v>
      </c>
      <c r="G8" s="38">
        <v>0.995</v>
      </c>
    </row>
    <row r="9" spans="1:7" ht="15.75" thickBot="1" x14ac:dyDescent="0.3">
      <c r="A9" s="36" t="s">
        <v>283</v>
      </c>
      <c r="B9" s="56">
        <v>2.9148000000000001</v>
      </c>
      <c r="C9" s="38">
        <v>8.0500000000000002E-2</v>
      </c>
      <c r="D9" s="59">
        <v>3.1396000000000002</v>
      </c>
      <c r="E9" s="38">
        <v>0.27560000000000001</v>
      </c>
      <c r="F9" s="49">
        <v>-2.3828999999999998</v>
      </c>
      <c r="G9" s="38">
        <v>0.96950000000000003</v>
      </c>
    </row>
    <row r="10" spans="1:7" ht="15.75" thickBot="1" x14ac:dyDescent="0.3">
      <c r="A10" s="36" t="s">
        <v>284</v>
      </c>
      <c r="B10" s="60">
        <v>2.7847</v>
      </c>
      <c r="C10" s="38">
        <v>0.32169999999999999</v>
      </c>
      <c r="D10" s="61">
        <v>4.3480999999999996</v>
      </c>
      <c r="E10" s="38">
        <v>0.2646</v>
      </c>
      <c r="F10" s="62">
        <v>-4.9074</v>
      </c>
      <c r="G10" s="38">
        <v>0.46179999999999999</v>
      </c>
    </row>
    <row r="11" spans="1:7" ht="15.75" thickBot="1" x14ac:dyDescent="0.3">
      <c r="A11" s="36" t="s">
        <v>285</v>
      </c>
      <c r="B11" s="63">
        <v>2.7665000000000002</v>
      </c>
      <c r="C11" s="38">
        <v>0.83040000000000003</v>
      </c>
      <c r="D11" s="64">
        <v>2.34</v>
      </c>
      <c r="E11" s="38">
        <v>0.78390000000000004</v>
      </c>
      <c r="F11" s="49">
        <v>-2.4072</v>
      </c>
      <c r="G11" s="38">
        <v>0.98170000000000002</v>
      </c>
    </row>
    <row r="12" spans="1:7" ht="15.75" thickBot="1" x14ac:dyDescent="0.3">
      <c r="A12" s="36" t="s">
        <v>286</v>
      </c>
      <c r="B12" s="65">
        <v>2.6739000000000002</v>
      </c>
      <c r="C12" s="38">
        <v>6.3100000000000003E-2</v>
      </c>
      <c r="D12" s="66">
        <v>3.8456999999999999</v>
      </c>
      <c r="E12" s="38">
        <v>2.6499999999999999E-2</v>
      </c>
      <c r="F12" s="67">
        <v>-7.0930999999999997</v>
      </c>
      <c r="G12" s="38">
        <v>0.2477</v>
      </c>
    </row>
    <row r="13" spans="1:7" ht="15.75" thickBot="1" x14ac:dyDescent="0.3">
      <c r="A13" s="36" t="s">
        <v>287</v>
      </c>
      <c r="B13" s="68">
        <v>2.6598000000000002</v>
      </c>
      <c r="C13" s="38">
        <v>0.84240000000000004</v>
      </c>
      <c r="D13" s="69">
        <v>2.6465999999999998</v>
      </c>
      <c r="E13" s="38">
        <v>0.82220000000000004</v>
      </c>
      <c r="F13" s="70">
        <v>-2.1341999999999999</v>
      </c>
      <c r="G13" s="38">
        <v>0.76870000000000005</v>
      </c>
    </row>
    <row r="14" spans="1:7" ht="15.75" thickBot="1" x14ac:dyDescent="0.3">
      <c r="A14" s="36" t="s">
        <v>288</v>
      </c>
      <c r="B14" s="71">
        <v>2.6572</v>
      </c>
      <c r="C14" s="38">
        <v>4.7000000000000002E-3</v>
      </c>
      <c r="D14" s="72">
        <v>3.6074999999999999</v>
      </c>
      <c r="E14" s="38">
        <v>3.7000000000000002E-3</v>
      </c>
      <c r="F14" s="73">
        <v>-5.5926</v>
      </c>
      <c r="G14" s="38">
        <v>0.37769999999999998</v>
      </c>
    </row>
    <row r="15" spans="1:7" ht="15.75" thickBot="1" x14ac:dyDescent="0.3">
      <c r="A15" s="36" t="s">
        <v>289</v>
      </c>
      <c r="B15" s="74">
        <v>2.6431</v>
      </c>
      <c r="C15" s="38">
        <v>0.1028</v>
      </c>
      <c r="D15" s="75">
        <v>2.4803000000000002</v>
      </c>
      <c r="E15" s="38">
        <v>6.9500000000000006E-2</v>
      </c>
      <c r="F15" s="37">
        <v>2.5760999999999998</v>
      </c>
      <c r="G15" s="38">
        <v>0.29649999999999999</v>
      </c>
    </row>
    <row r="16" spans="1:7" ht="15.75" thickBot="1" x14ac:dyDescent="0.3">
      <c r="A16" s="36" t="s">
        <v>290</v>
      </c>
      <c r="B16" s="74">
        <v>2.6404999999999998</v>
      </c>
      <c r="C16" s="38">
        <v>6.4699999999999994E-2</v>
      </c>
      <c r="D16" s="76">
        <v>4.4314999999999998</v>
      </c>
      <c r="E16" s="38">
        <v>0.14940000000000001</v>
      </c>
      <c r="F16" s="52">
        <v>-5.6332000000000004</v>
      </c>
      <c r="G16" s="38">
        <v>0.3967</v>
      </c>
    </row>
    <row r="17" spans="1:7" ht="15.75" thickBot="1" x14ac:dyDescent="0.3">
      <c r="A17" s="36" t="s">
        <v>291</v>
      </c>
      <c r="B17" s="74">
        <v>2.6343999999999999</v>
      </c>
      <c r="C17" s="38">
        <v>0.22009999999999999</v>
      </c>
      <c r="D17" s="77">
        <v>2.8769999999999998</v>
      </c>
      <c r="E17" s="38">
        <v>0.1696</v>
      </c>
      <c r="F17" s="78">
        <v>-5.7365000000000004</v>
      </c>
      <c r="G17" s="38">
        <v>0.9244</v>
      </c>
    </row>
    <row r="18" spans="1:7" ht="15.75" thickBot="1" x14ac:dyDescent="0.3">
      <c r="A18" s="36" t="s">
        <v>292</v>
      </c>
      <c r="B18" s="74">
        <v>2.6284000000000001</v>
      </c>
      <c r="C18" s="38">
        <v>0.87460000000000004</v>
      </c>
      <c r="D18" s="79">
        <v>5.2683</v>
      </c>
      <c r="E18" s="38">
        <v>0.31390000000000001</v>
      </c>
      <c r="F18" s="80">
        <v>-6.2062999999999997</v>
      </c>
      <c r="G18" s="38">
        <v>0.50009999999999999</v>
      </c>
    </row>
    <row r="19" spans="1:7" ht="15.75" thickBot="1" x14ac:dyDescent="0.3">
      <c r="A19" s="36" t="s">
        <v>293</v>
      </c>
      <c r="B19" s="81">
        <v>2.5989</v>
      </c>
      <c r="C19" s="38">
        <v>0.93759999999999999</v>
      </c>
      <c r="D19" s="75">
        <v>2.4803000000000002</v>
      </c>
      <c r="E19" s="38">
        <v>0.7369</v>
      </c>
      <c r="F19" s="82">
        <v>-3.169</v>
      </c>
      <c r="G19" s="38">
        <v>0.97340000000000004</v>
      </c>
    </row>
    <row r="20" spans="1:7" ht="15.75" thickBot="1" x14ac:dyDescent="0.3">
      <c r="A20" s="36" t="s">
        <v>294</v>
      </c>
      <c r="B20" s="81">
        <v>2.5964999999999998</v>
      </c>
      <c r="C20" s="38">
        <v>0.2152</v>
      </c>
      <c r="D20" s="83">
        <v>2.9495</v>
      </c>
      <c r="E20" s="38">
        <v>0.2041</v>
      </c>
      <c r="F20" s="84">
        <v>-3.1358000000000001</v>
      </c>
      <c r="G20" s="38">
        <v>0.95299999999999996</v>
      </c>
    </row>
    <row r="21" spans="1:7" ht="15.75" thickBot="1" x14ac:dyDescent="0.3">
      <c r="A21" s="36" t="s">
        <v>295</v>
      </c>
      <c r="B21" s="85">
        <v>2.5190999999999999</v>
      </c>
      <c r="C21" s="38">
        <v>0.99960000000000004</v>
      </c>
      <c r="D21" s="66">
        <v>3.8456999999999999</v>
      </c>
      <c r="E21" s="38">
        <v>0.99480000000000002</v>
      </c>
      <c r="F21" s="86">
        <v>-4.1688000000000001</v>
      </c>
      <c r="G21" s="38">
        <v>8.7400000000000005E-2</v>
      </c>
    </row>
    <row r="22" spans="1:7" ht="15.75" thickBot="1" x14ac:dyDescent="0.3">
      <c r="A22" s="36" t="s">
        <v>296</v>
      </c>
      <c r="B22" s="85">
        <v>2.5137999999999998</v>
      </c>
      <c r="C22" s="38">
        <v>0.72489999999999999</v>
      </c>
      <c r="D22" s="87">
        <v>2.17</v>
      </c>
      <c r="E22" s="38">
        <v>0.55659999999999998</v>
      </c>
      <c r="F22" s="88">
        <v>-3.5442</v>
      </c>
      <c r="G22" s="38">
        <v>0.99760000000000004</v>
      </c>
    </row>
    <row r="23" spans="1:7" ht="15.75" thickBot="1" x14ac:dyDescent="0.3">
      <c r="A23" s="36" t="s">
        <v>297</v>
      </c>
      <c r="B23" s="89">
        <v>2.4956</v>
      </c>
      <c r="C23" s="38">
        <v>0.61960000000000004</v>
      </c>
      <c r="D23" s="90">
        <v>2.1463999999999999</v>
      </c>
      <c r="E23" s="38">
        <v>0.75009999999999999</v>
      </c>
      <c r="F23" s="91">
        <v>-3.4129</v>
      </c>
      <c r="G23" s="38">
        <v>0.96430000000000005</v>
      </c>
    </row>
    <row r="24" spans="1:7" ht="15.75" thickBot="1" x14ac:dyDescent="0.3">
      <c r="A24" s="36" t="s">
        <v>298</v>
      </c>
      <c r="B24" s="92">
        <v>0.35580000000000001</v>
      </c>
      <c r="C24" s="38">
        <v>0.22009999999999999</v>
      </c>
      <c r="D24" s="37">
        <v>5.5403000000000002</v>
      </c>
      <c r="E24" s="38">
        <v>0.1696</v>
      </c>
      <c r="F24" s="93">
        <v>-5.8220000000000001</v>
      </c>
      <c r="G24" s="38">
        <v>0.9244</v>
      </c>
    </row>
    <row r="25" spans="1:7" ht="15.75" thickBot="1" x14ac:dyDescent="0.3">
      <c r="A25" s="36" t="s">
        <v>299</v>
      </c>
      <c r="B25" s="94">
        <v>0.30940000000000001</v>
      </c>
      <c r="C25" s="38">
        <v>0.96399999999999997</v>
      </c>
      <c r="D25" s="95">
        <v>-2.1573000000000002</v>
      </c>
      <c r="E25" s="38">
        <v>0.94240000000000002</v>
      </c>
      <c r="F25" s="96">
        <v>2.4512999999999998</v>
      </c>
      <c r="G25" s="38">
        <v>0.78010000000000002</v>
      </c>
    </row>
    <row r="26" spans="1:7" ht="15.75" thickBot="1" x14ac:dyDescent="0.3">
      <c r="A26" s="36" t="s">
        <v>300</v>
      </c>
      <c r="B26" s="97">
        <v>-6.7100000000000007E-2</v>
      </c>
      <c r="C26" s="38">
        <v>0.2263</v>
      </c>
      <c r="D26" s="98">
        <v>-2.5884999999999998</v>
      </c>
      <c r="E26" s="38">
        <v>0.88649999999999995</v>
      </c>
      <c r="F26" s="99">
        <v>-2.9020999999999999</v>
      </c>
      <c r="G26" s="38">
        <v>0.30809999999999998</v>
      </c>
    </row>
    <row r="27" spans="1:7" ht="15.75" thickBot="1" x14ac:dyDescent="0.3">
      <c r="A27" s="36" t="s">
        <v>301</v>
      </c>
      <c r="B27" s="97">
        <v>-6.7100000000000007E-2</v>
      </c>
      <c r="C27" s="38">
        <v>0.95230000000000004</v>
      </c>
      <c r="D27" s="49">
        <v>-2.6819000000000002</v>
      </c>
      <c r="E27" s="38">
        <v>0.99380000000000002</v>
      </c>
      <c r="F27" s="49">
        <v>-2.4072</v>
      </c>
      <c r="G27" s="38">
        <v>0.54300000000000004</v>
      </c>
    </row>
    <row r="28" spans="1:7" ht="15.75" thickBot="1" x14ac:dyDescent="0.3">
      <c r="A28" s="36" t="s">
        <v>302</v>
      </c>
      <c r="B28" s="100">
        <v>-2.3123</v>
      </c>
      <c r="C28" s="38">
        <v>0.4985</v>
      </c>
      <c r="D28" s="101">
        <v>0.23960000000000001</v>
      </c>
      <c r="E28" s="38">
        <v>0.94240000000000002</v>
      </c>
      <c r="F28" s="102">
        <v>-2.5270000000000001</v>
      </c>
      <c r="G28" s="38">
        <v>0.96050000000000002</v>
      </c>
    </row>
    <row r="29" spans="1:7" ht="15.75" thickBot="1" x14ac:dyDescent="0.3">
      <c r="A29" s="36" t="s">
        <v>303</v>
      </c>
      <c r="B29" s="103">
        <v>-2.5737000000000001</v>
      </c>
      <c r="C29" s="38">
        <v>0.25990000000000002</v>
      </c>
      <c r="D29" s="104">
        <v>-3.0750999999999999</v>
      </c>
      <c r="E29" s="38">
        <v>0.88239999999999996</v>
      </c>
      <c r="F29" s="105">
        <v>-2.8685</v>
      </c>
      <c r="G29" s="38">
        <v>0.32219999999999999</v>
      </c>
    </row>
    <row r="30" spans="1:7" ht="15.75" thickBot="1" x14ac:dyDescent="0.3">
      <c r="A30" s="36" t="s">
        <v>304</v>
      </c>
      <c r="B30" s="106">
        <v>-2.6002999999999998</v>
      </c>
      <c r="C30" s="38">
        <v>0.2215</v>
      </c>
      <c r="D30" s="107">
        <v>-3.0339</v>
      </c>
      <c r="E30" s="38">
        <v>0.9667</v>
      </c>
      <c r="F30" s="108">
        <v>-2.7250999999999999</v>
      </c>
      <c r="G30" s="38">
        <v>0.19839999999999999</v>
      </c>
    </row>
    <row r="31" spans="1:7" ht="15.75" thickBot="1" x14ac:dyDescent="0.3">
      <c r="A31" s="36" t="s">
        <v>305</v>
      </c>
      <c r="B31" s="95">
        <v>-2.6659000000000002</v>
      </c>
      <c r="C31" s="38">
        <v>0.54179999999999995</v>
      </c>
      <c r="D31" s="95">
        <v>-2.2170000000000001</v>
      </c>
      <c r="E31" s="38">
        <v>0.97050000000000003</v>
      </c>
      <c r="F31" s="108">
        <v>-2.7494999999999998</v>
      </c>
      <c r="G31" s="38">
        <v>0.16120000000000001</v>
      </c>
    </row>
    <row r="32" spans="1:7" ht="15.75" thickBot="1" x14ac:dyDescent="0.3">
      <c r="A32" s="36" t="s">
        <v>306</v>
      </c>
      <c r="B32" s="109">
        <v>-2.8136999999999999</v>
      </c>
      <c r="C32" s="38">
        <v>0.28310000000000002</v>
      </c>
      <c r="D32" s="110">
        <v>-3.2002999999999999</v>
      </c>
      <c r="E32" s="38">
        <v>0.93440000000000001</v>
      </c>
      <c r="F32" s="111">
        <v>-2.9525999999999999</v>
      </c>
      <c r="G32" s="38">
        <v>2.8299999999999999E-2</v>
      </c>
    </row>
    <row r="33" spans="1:7" ht="15.75" thickBot="1" x14ac:dyDescent="0.3">
      <c r="A33" s="36" t="s">
        <v>307</v>
      </c>
      <c r="B33" s="112">
        <v>-2.8302999999999998</v>
      </c>
      <c r="C33" s="38">
        <v>0.48920000000000002</v>
      </c>
      <c r="D33" s="113">
        <v>-3.3725999999999998</v>
      </c>
      <c r="E33" s="38">
        <v>0.99790000000000001</v>
      </c>
      <c r="F33" s="114">
        <v>-2.9779</v>
      </c>
      <c r="G33" s="38">
        <v>0.50700000000000001</v>
      </c>
    </row>
    <row r="34" spans="1:7" ht="15.75" thickBot="1" x14ac:dyDescent="0.3">
      <c r="A34" s="36" t="s">
        <v>308</v>
      </c>
      <c r="B34" s="115">
        <v>-3.0270999999999999</v>
      </c>
      <c r="C34" s="38">
        <v>0.99529999999999996</v>
      </c>
      <c r="D34" s="109">
        <v>-2.2839999999999998</v>
      </c>
      <c r="E34" s="38">
        <v>0.99929999999999997</v>
      </c>
      <c r="F34" s="99">
        <v>-2.9087000000000001</v>
      </c>
      <c r="G34" s="38">
        <v>0.1857</v>
      </c>
    </row>
    <row r="35" spans="1:7" ht="15.75" thickBot="1" x14ac:dyDescent="0.3">
      <c r="A35" s="36" t="s">
        <v>309</v>
      </c>
      <c r="B35" s="115">
        <v>-3.0895999999999999</v>
      </c>
      <c r="C35" s="38">
        <v>0.61260000000000003</v>
      </c>
      <c r="D35" s="116">
        <v>6.3100000000000003E-2</v>
      </c>
      <c r="E35" s="38">
        <v>0.4637</v>
      </c>
      <c r="F35" s="102">
        <v>-2.5428999999999999</v>
      </c>
      <c r="G35" s="38">
        <v>0.85580000000000001</v>
      </c>
    </row>
    <row r="36" spans="1:7" ht="15.75" thickBot="1" x14ac:dyDescent="0.3">
      <c r="A36" s="36" t="s">
        <v>310</v>
      </c>
      <c r="B36" s="49">
        <v>-3.2158000000000002</v>
      </c>
      <c r="C36" s="38">
        <v>0.92949999999999999</v>
      </c>
      <c r="D36" s="117">
        <v>-0.1353</v>
      </c>
      <c r="E36" s="38">
        <v>0.92469999999999997</v>
      </c>
      <c r="F36" s="49">
        <v>-2.4169999999999998</v>
      </c>
      <c r="G36" s="38">
        <v>0.40089999999999998</v>
      </c>
    </row>
    <row r="37" spans="1:7" ht="15.75" thickBot="1" x14ac:dyDescent="0.3">
      <c r="A37" s="36" t="s">
        <v>311</v>
      </c>
      <c r="B37" s="102">
        <v>-3.5</v>
      </c>
      <c r="C37" s="38">
        <v>0.17019999999999999</v>
      </c>
      <c r="D37" s="108">
        <v>-3.2063999999999999</v>
      </c>
      <c r="E37" s="38">
        <v>0.47689999999999999</v>
      </c>
      <c r="F37" s="118">
        <v>-2.4556</v>
      </c>
      <c r="G37" s="38">
        <v>0.2278</v>
      </c>
    </row>
    <row r="38" spans="1:7" ht="15.75" thickBot="1" x14ac:dyDescent="0.3">
      <c r="A38" s="36" t="s">
        <v>312</v>
      </c>
      <c r="B38" s="102">
        <v>-3.5</v>
      </c>
      <c r="C38" s="38">
        <v>0.75190000000000001</v>
      </c>
      <c r="D38" s="109">
        <v>-2.2839999999999998</v>
      </c>
      <c r="E38" s="38">
        <v>0.99950000000000006</v>
      </c>
      <c r="F38" s="107">
        <v>-2.5983000000000001</v>
      </c>
      <c r="G38" s="38">
        <v>6.6E-3</v>
      </c>
    </row>
    <row r="39" spans="1:7" ht="15.75" thickBot="1" x14ac:dyDescent="0.3">
      <c r="A39" s="36" t="s">
        <v>313</v>
      </c>
      <c r="B39" s="102">
        <v>-3.5655999999999999</v>
      </c>
      <c r="C39" s="38">
        <v>0.4698</v>
      </c>
      <c r="D39" s="109">
        <v>-2.2839999999999998</v>
      </c>
      <c r="E39" s="38">
        <v>0.41249999999999998</v>
      </c>
      <c r="F39" s="119">
        <v>-3.2262</v>
      </c>
      <c r="G39" s="38">
        <v>0.72430000000000005</v>
      </c>
    </row>
    <row r="40" spans="1:7" ht="15.75" thickBot="1" x14ac:dyDescent="0.3">
      <c r="A40" s="36" t="s">
        <v>314</v>
      </c>
      <c r="B40" s="107">
        <v>-3.5903999999999998</v>
      </c>
      <c r="C40" s="38">
        <v>0.68569999999999998</v>
      </c>
      <c r="D40" s="103">
        <v>-2.0865</v>
      </c>
      <c r="E40" s="38">
        <v>0.64249999999999996</v>
      </c>
      <c r="F40" s="46" t="s">
        <v>278</v>
      </c>
      <c r="G40" s="38" t="s">
        <v>278</v>
      </c>
    </row>
    <row r="41" spans="1:7" ht="15.75" thickBot="1" x14ac:dyDescent="0.3">
      <c r="A41" s="36" t="s">
        <v>315</v>
      </c>
      <c r="B41" s="104">
        <v>-3.7098</v>
      </c>
      <c r="C41" s="38">
        <v>0.90629999999999999</v>
      </c>
      <c r="D41" s="120">
        <v>-3.3275999999999999</v>
      </c>
      <c r="E41" s="38">
        <v>0.99780000000000002</v>
      </c>
      <c r="F41" s="121">
        <v>-2.9247999999999998</v>
      </c>
      <c r="G41" s="38">
        <v>0.43090000000000001</v>
      </c>
    </row>
    <row r="42" spans="1:7" ht="15.75" thickBot="1" x14ac:dyDescent="0.3">
      <c r="A42" s="36" t="s">
        <v>316</v>
      </c>
      <c r="B42" s="122">
        <v>-3.7342</v>
      </c>
      <c r="C42" s="38">
        <v>0.98670000000000002</v>
      </c>
      <c r="D42" s="123">
        <v>-13.9727</v>
      </c>
      <c r="E42" s="38">
        <v>0.99470000000000003</v>
      </c>
      <c r="F42" s="124">
        <v>-2.5728</v>
      </c>
      <c r="G42" s="38">
        <v>0.78510000000000002</v>
      </c>
    </row>
    <row r="43" spans="1:7" ht="15.75" thickBot="1" x14ac:dyDescent="0.3">
      <c r="A43" s="36" t="s">
        <v>317</v>
      </c>
      <c r="B43" s="122">
        <v>-3.7593000000000001</v>
      </c>
      <c r="C43" s="38">
        <v>0.13200000000000001</v>
      </c>
      <c r="D43" s="108">
        <v>-3.2063999999999999</v>
      </c>
      <c r="E43" s="38">
        <v>0.20080000000000001</v>
      </c>
      <c r="F43" s="125">
        <v>-2.4801000000000002</v>
      </c>
      <c r="G43" s="38">
        <v>0.32119999999999999</v>
      </c>
    </row>
    <row r="44" spans="1:7" ht="15.75" thickBot="1" x14ac:dyDescent="0.3">
      <c r="A44" s="36" t="s">
        <v>318</v>
      </c>
      <c r="B44" s="122">
        <v>-3.7593000000000001</v>
      </c>
      <c r="C44" s="38">
        <v>0.32169999999999999</v>
      </c>
      <c r="D44" s="95">
        <v>-2.1831999999999998</v>
      </c>
      <c r="E44" s="38">
        <v>0.2646</v>
      </c>
      <c r="F44" s="46" t="s">
        <v>278</v>
      </c>
      <c r="G44" s="38" t="s">
        <v>278</v>
      </c>
    </row>
    <row r="45" spans="1:7" ht="15.75" thickBot="1" x14ac:dyDescent="0.3">
      <c r="A45" s="36" t="s">
        <v>319</v>
      </c>
      <c r="B45" s="126">
        <v>-3.7810999999999999</v>
      </c>
      <c r="C45" s="38">
        <v>0.92149999999999999</v>
      </c>
      <c r="D45" s="108">
        <v>-3.2063999999999999</v>
      </c>
      <c r="E45" s="38">
        <v>0.98350000000000004</v>
      </c>
      <c r="F45" s="107">
        <v>-2.5983000000000001</v>
      </c>
      <c r="G45" s="38">
        <v>0.63029999999999997</v>
      </c>
    </row>
    <row r="46" spans="1:7" ht="15.75" thickBot="1" x14ac:dyDescent="0.3">
      <c r="A46" s="36" t="s">
        <v>320</v>
      </c>
      <c r="B46" s="110">
        <v>-3.8136000000000001</v>
      </c>
      <c r="C46" s="38">
        <v>4.99E-2</v>
      </c>
      <c r="D46" s="118">
        <v>-2.7713000000000001</v>
      </c>
      <c r="E46" s="38">
        <v>2.5100000000000001E-2</v>
      </c>
      <c r="F46" s="127">
        <v>-3.1888000000000001</v>
      </c>
      <c r="G46" s="38">
        <v>0.42509999999999998</v>
      </c>
    </row>
    <row r="47" spans="1:7" ht="15.75" thickBot="1" x14ac:dyDescent="0.3">
      <c r="A47" s="36" t="s">
        <v>321</v>
      </c>
      <c r="B47" s="110">
        <v>-3.8477000000000001</v>
      </c>
      <c r="C47" s="38">
        <v>0.79190000000000005</v>
      </c>
      <c r="D47" s="128">
        <v>-4.0365000000000002</v>
      </c>
      <c r="E47" s="38">
        <v>0.97489999999999999</v>
      </c>
      <c r="F47" s="124">
        <v>-2.5695999999999999</v>
      </c>
      <c r="G47" s="38">
        <v>2.29E-2</v>
      </c>
    </row>
    <row r="48" spans="1:7" ht="15.75" thickBot="1" x14ac:dyDescent="0.3">
      <c r="A48" s="36" t="s">
        <v>322</v>
      </c>
      <c r="B48" s="113">
        <v>-4.0681000000000003</v>
      </c>
      <c r="C48" s="38">
        <v>0.44779999999999998</v>
      </c>
      <c r="D48" s="62">
        <v>-6.8228999999999997</v>
      </c>
      <c r="E48" s="38">
        <v>0.32479999999999998</v>
      </c>
      <c r="F48" s="118">
        <v>-2.4436</v>
      </c>
      <c r="G48" s="38">
        <v>0.90129999999999999</v>
      </c>
    </row>
    <row r="49" spans="1:7" ht="15.75" thickBot="1" x14ac:dyDescent="0.3">
      <c r="A49" s="36" t="s">
        <v>323</v>
      </c>
      <c r="B49" s="113">
        <v>-4.0681000000000003</v>
      </c>
      <c r="C49" s="38">
        <v>0.81820000000000004</v>
      </c>
      <c r="D49" s="62">
        <v>-6.8228999999999997</v>
      </c>
      <c r="E49" s="38">
        <v>0.94240000000000002</v>
      </c>
      <c r="F49" s="129">
        <v>0.14960000000000001</v>
      </c>
      <c r="G49" s="38">
        <v>0.78010000000000002</v>
      </c>
    </row>
    <row r="50" spans="1:7" ht="15.75" thickBot="1" x14ac:dyDescent="0.3">
      <c r="A50" s="36" t="s">
        <v>324</v>
      </c>
      <c r="B50" s="105">
        <v>-4.1657000000000002</v>
      </c>
      <c r="C50" s="38">
        <v>0.82579999999999998</v>
      </c>
      <c r="D50" s="119">
        <v>-4.0747999999999998</v>
      </c>
      <c r="E50" s="38">
        <v>0.99470000000000003</v>
      </c>
      <c r="F50" s="104">
        <v>-2.6158999999999999</v>
      </c>
      <c r="G50" s="38">
        <v>3.78E-2</v>
      </c>
    </row>
    <row r="51" spans="1:7" ht="15.75" thickBot="1" x14ac:dyDescent="0.3">
      <c r="A51" s="36" t="s">
        <v>325</v>
      </c>
      <c r="B51" s="99">
        <v>-4.2020999999999997</v>
      </c>
      <c r="C51" s="38">
        <v>0.68569999999999998</v>
      </c>
      <c r="D51" s="118">
        <v>-2.7452000000000001</v>
      </c>
      <c r="E51" s="38">
        <v>0.64249999999999996</v>
      </c>
      <c r="F51" s="111">
        <v>-2.9350000000000001</v>
      </c>
      <c r="G51" s="38">
        <v>0.47460000000000002</v>
      </c>
    </row>
    <row r="52" spans="1:7" ht="15.75" thickBot="1" x14ac:dyDescent="0.3">
      <c r="A52" s="36" t="s">
        <v>326</v>
      </c>
      <c r="B52" s="114">
        <v>-4.3518999999999997</v>
      </c>
      <c r="C52" s="38">
        <v>0.32169999999999999</v>
      </c>
      <c r="D52" s="130">
        <v>-15.6776</v>
      </c>
      <c r="E52" s="38">
        <v>0.95469999999999999</v>
      </c>
      <c r="F52" s="91">
        <v>-3.4058999999999999</v>
      </c>
      <c r="G52" s="38">
        <v>0.46179999999999999</v>
      </c>
    </row>
    <row r="53" spans="1:7" ht="15.75" thickBot="1" x14ac:dyDescent="0.3">
      <c r="A53" s="36" t="s">
        <v>327</v>
      </c>
      <c r="B53" s="131">
        <v>-4.3958000000000004</v>
      </c>
      <c r="C53" s="38">
        <v>0.7661</v>
      </c>
      <c r="D53" s="119">
        <v>-4.0747999999999998</v>
      </c>
      <c r="E53" s="38">
        <v>0.95469999999999999</v>
      </c>
      <c r="F53" s="107">
        <v>-2.5758999999999999</v>
      </c>
      <c r="G53" s="38">
        <v>0.10630000000000001</v>
      </c>
    </row>
    <row r="54" spans="1:7" ht="15.75" thickBot="1" x14ac:dyDescent="0.3">
      <c r="A54" s="36" t="s">
        <v>328</v>
      </c>
      <c r="B54" s="132">
        <v>-4.5662000000000003</v>
      </c>
      <c r="C54" s="38">
        <v>0.62639999999999996</v>
      </c>
      <c r="D54" s="108">
        <v>-3.2387000000000001</v>
      </c>
      <c r="E54" s="38">
        <v>0.54959999999999998</v>
      </c>
      <c r="F54" s="133">
        <v>-1.9931000000000001</v>
      </c>
      <c r="G54" s="38">
        <v>0.9244</v>
      </c>
    </row>
    <row r="55" spans="1:7" ht="15.75" thickBot="1" x14ac:dyDescent="0.3">
      <c r="A55" s="36" t="s">
        <v>329</v>
      </c>
      <c r="B55" s="132">
        <v>-4.5662000000000003</v>
      </c>
      <c r="C55" s="38">
        <v>0.62639999999999996</v>
      </c>
      <c r="D55" s="108">
        <v>-3.2387000000000001</v>
      </c>
      <c r="E55" s="38">
        <v>0.54959999999999998</v>
      </c>
      <c r="F55" s="133">
        <v>-1.9931000000000001</v>
      </c>
      <c r="G55" s="38">
        <v>0.9244</v>
      </c>
    </row>
    <row r="56" spans="1:7" ht="15.75" thickBot="1" x14ac:dyDescent="0.3">
      <c r="A56" s="36" t="s">
        <v>330</v>
      </c>
      <c r="B56" s="119">
        <v>-4.8385999999999996</v>
      </c>
      <c r="C56" s="38">
        <v>0.22009999999999999</v>
      </c>
      <c r="D56" s="118">
        <v>-2.7452000000000001</v>
      </c>
      <c r="E56" s="38">
        <v>0.54959999999999998</v>
      </c>
      <c r="F56" s="119">
        <v>-3.2262</v>
      </c>
      <c r="G56" s="38">
        <v>0.2747</v>
      </c>
    </row>
    <row r="57" spans="1:7" ht="15.75" thickBot="1" x14ac:dyDescent="0.3">
      <c r="A57" s="36" t="s">
        <v>331</v>
      </c>
      <c r="B57" s="119">
        <v>-4.8385999999999996</v>
      </c>
      <c r="C57" s="38">
        <v>0.75870000000000004</v>
      </c>
      <c r="D57" s="102">
        <v>-2.9371</v>
      </c>
      <c r="E57" s="38">
        <v>0.40379999999999999</v>
      </c>
      <c r="F57" s="102">
        <v>-2.5474000000000001</v>
      </c>
      <c r="G57" s="38">
        <v>0.43090000000000001</v>
      </c>
    </row>
    <row r="58" spans="1:7" ht="15.75" thickBot="1" x14ac:dyDescent="0.3">
      <c r="A58" s="36" t="s">
        <v>332</v>
      </c>
      <c r="B58" s="134">
        <v>-4.9295</v>
      </c>
      <c r="C58" s="38">
        <v>0.96909999999999996</v>
      </c>
      <c r="D58" s="135">
        <v>-4.7241</v>
      </c>
      <c r="E58" s="38">
        <v>0.98780000000000001</v>
      </c>
      <c r="F58" s="136">
        <v>-2.5110000000000001</v>
      </c>
      <c r="G58" s="38">
        <v>0.43730000000000002</v>
      </c>
    </row>
    <row r="59" spans="1:7" ht="15.75" thickBot="1" x14ac:dyDescent="0.3">
      <c r="A59" s="36" t="s">
        <v>333</v>
      </c>
      <c r="B59" s="137">
        <v>-4.9781000000000004</v>
      </c>
      <c r="C59" s="38">
        <v>0.2175</v>
      </c>
      <c r="D59" s="137">
        <v>-4.1698000000000004</v>
      </c>
      <c r="E59" s="38">
        <v>0.32479999999999998</v>
      </c>
      <c r="F59" s="138">
        <v>-6.4371999999999998</v>
      </c>
      <c r="G59" s="38">
        <v>0.99509999999999998</v>
      </c>
    </row>
    <row r="60" spans="1:7" ht="15.75" thickBot="1" x14ac:dyDescent="0.3">
      <c r="A60" s="36" t="s">
        <v>334</v>
      </c>
      <c r="B60" s="137">
        <v>-5.0180999999999996</v>
      </c>
      <c r="C60" s="38">
        <v>0.88419999999999999</v>
      </c>
      <c r="D60" s="119">
        <v>-4.0747999999999998</v>
      </c>
      <c r="E60" s="38">
        <v>0.98780000000000001</v>
      </c>
      <c r="F60" s="122">
        <v>-2.6518000000000002</v>
      </c>
      <c r="G60" s="38">
        <v>0.20480000000000001</v>
      </c>
    </row>
    <row r="61" spans="1:7" ht="15.75" thickBot="1" x14ac:dyDescent="0.3">
      <c r="A61" s="36" t="s">
        <v>335</v>
      </c>
      <c r="B61" s="139">
        <v>-5.0438999999999998</v>
      </c>
      <c r="C61" s="38">
        <v>0.81820000000000004</v>
      </c>
      <c r="D61" s="62">
        <v>-6.8228999999999997</v>
      </c>
      <c r="E61" s="38">
        <v>0.75380000000000003</v>
      </c>
      <c r="F61" s="122">
        <v>-2.6650999999999998</v>
      </c>
      <c r="G61" s="38">
        <v>0.15640000000000001</v>
      </c>
    </row>
    <row r="62" spans="1:7" ht="15.75" thickBot="1" x14ac:dyDescent="0.3">
      <c r="A62" s="36" t="s">
        <v>336</v>
      </c>
      <c r="B62" s="139">
        <v>-5.0805999999999996</v>
      </c>
      <c r="C62" s="38">
        <v>0.78029999999999999</v>
      </c>
      <c r="D62" s="113">
        <v>-3.3725999999999998</v>
      </c>
      <c r="E62" s="38">
        <v>0.88649999999999995</v>
      </c>
      <c r="F62" s="107">
        <v>-2.5758999999999999</v>
      </c>
      <c r="G62" s="38">
        <v>0.11219999999999999</v>
      </c>
    </row>
    <row r="63" spans="1:7" ht="15.75" thickBot="1" x14ac:dyDescent="0.3">
      <c r="A63" s="36" t="s">
        <v>337</v>
      </c>
      <c r="B63" s="139">
        <v>-5.0805999999999996</v>
      </c>
      <c r="C63" s="38">
        <v>0.95230000000000004</v>
      </c>
      <c r="D63" s="113">
        <v>-3.3725999999999998</v>
      </c>
      <c r="E63" s="38">
        <v>0.77239999999999998</v>
      </c>
      <c r="F63" s="102">
        <v>-2.5503999999999998</v>
      </c>
      <c r="G63" s="38">
        <v>0.1462</v>
      </c>
    </row>
    <row r="64" spans="1:7" ht="15.75" thickBot="1" x14ac:dyDescent="0.3">
      <c r="A64" s="36" t="s">
        <v>338</v>
      </c>
      <c r="B64" s="88">
        <v>-5.4329000000000001</v>
      </c>
      <c r="C64" s="38">
        <v>0.90569999999999995</v>
      </c>
      <c r="D64" s="140">
        <v>-2.3896999999999999</v>
      </c>
      <c r="E64" s="38">
        <v>0.54959999999999998</v>
      </c>
      <c r="F64" s="110">
        <v>-2.6865000000000001</v>
      </c>
      <c r="G64" s="38">
        <v>0.2747</v>
      </c>
    </row>
    <row r="65" spans="1:7" ht="15.75" thickBot="1" x14ac:dyDescent="0.3">
      <c r="A65" s="36" t="s">
        <v>339</v>
      </c>
      <c r="B65" s="135">
        <v>-5.5568</v>
      </c>
      <c r="C65" s="38">
        <v>0.68569999999999998</v>
      </c>
      <c r="D65" s="88">
        <v>-4.4977999999999998</v>
      </c>
      <c r="E65" s="38">
        <v>0.64249999999999996</v>
      </c>
      <c r="F65" s="46" t="s">
        <v>278</v>
      </c>
      <c r="G65" s="38" t="s">
        <v>278</v>
      </c>
    </row>
    <row r="66" spans="1:7" ht="15.75" thickBot="1" x14ac:dyDescent="0.3">
      <c r="A66" s="36" t="s">
        <v>340</v>
      </c>
      <c r="B66" s="141">
        <v>-5.9188000000000001</v>
      </c>
      <c r="C66" s="38">
        <v>0.7661</v>
      </c>
      <c r="D66" s="62">
        <v>-6.8228999999999997</v>
      </c>
      <c r="E66" s="38">
        <v>0.70830000000000004</v>
      </c>
      <c r="F66" s="110">
        <v>-2.6865000000000001</v>
      </c>
      <c r="G66" s="38">
        <v>0.85560000000000003</v>
      </c>
    </row>
    <row r="67" spans="1:7" ht="15.75" thickBot="1" x14ac:dyDescent="0.3">
      <c r="A67" s="36" t="s">
        <v>341</v>
      </c>
      <c r="B67" s="142">
        <v>-6.0114999999999998</v>
      </c>
      <c r="C67" s="38">
        <v>0.7661</v>
      </c>
      <c r="D67" s="143">
        <v>-4.4713000000000003</v>
      </c>
      <c r="E67" s="38">
        <v>0.70830000000000004</v>
      </c>
      <c r="F67" s="49">
        <v>-2.3797000000000001</v>
      </c>
      <c r="G67" s="38">
        <v>0.85560000000000003</v>
      </c>
    </row>
    <row r="68" spans="1:7" ht="15.75" thickBot="1" x14ac:dyDescent="0.3">
      <c r="A68" s="36" t="s">
        <v>342</v>
      </c>
      <c r="B68" s="144">
        <v>-6.0570000000000004</v>
      </c>
      <c r="C68" s="38">
        <v>0.7661</v>
      </c>
      <c r="D68" s="121">
        <v>-3.548</v>
      </c>
      <c r="E68" s="38">
        <v>0.70830000000000004</v>
      </c>
      <c r="F68" s="104">
        <v>-2.6368999999999998</v>
      </c>
      <c r="G68" s="38">
        <v>0.46179999999999999</v>
      </c>
    </row>
    <row r="69" spans="1:7" ht="15.75" thickBot="1" x14ac:dyDescent="0.3">
      <c r="A69" s="36" t="s">
        <v>343</v>
      </c>
      <c r="B69" s="145">
        <v>-6.1542000000000003</v>
      </c>
      <c r="C69" s="38">
        <v>0.61460000000000004</v>
      </c>
      <c r="D69" s="122">
        <v>-3.0891999999999999</v>
      </c>
      <c r="E69" s="38">
        <v>0.94030000000000002</v>
      </c>
      <c r="F69" s="88">
        <v>-3.5280999999999998</v>
      </c>
      <c r="G69" s="38">
        <v>0.44429999999999997</v>
      </c>
    </row>
    <row r="70" spans="1:7" ht="15.75" thickBot="1" x14ac:dyDescent="0.3">
      <c r="A70" s="36" t="s">
        <v>344</v>
      </c>
      <c r="B70" s="55">
        <v>-6.2854000000000001</v>
      </c>
      <c r="C70" s="38">
        <v>0.31040000000000001</v>
      </c>
      <c r="D70" s="146">
        <v>-4.6317000000000004</v>
      </c>
      <c r="E70" s="38">
        <v>0.61870000000000003</v>
      </c>
      <c r="F70" s="147">
        <v>-3.0575000000000001</v>
      </c>
      <c r="G70" s="38">
        <v>0.73029999999999995</v>
      </c>
    </row>
    <row r="71" spans="1:7" ht="15.75" thickBot="1" x14ac:dyDescent="0.3">
      <c r="A71" s="36" t="s">
        <v>345</v>
      </c>
      <c r="B71" s="86">
        <v>-6.6604999999999999</v>
      </c>
      <c r="C71" s="38">
        <v>0.61460000000000004</v>
      </c>
      <c r="D71" s="148">
        <v>-8.4414999999999996</v>
      </c>
      <c r="E71" s="38">
        <v>0.51490000000000002</v>
      </c>
      <c r="F71" s="122">
        <v>-2.6436999999999999</v>
      </c>
      <c r="G71" s="38">
        <v>0.1857</v>
      </c>
    </row>
    <row r="72" spans="1:7" ht="15.75" thickBot="1" x14ac:dyDescent="0.3">
      <c r="A72" s="36" t="s">
        <v>346</v>
      </c>
      <c r="B72" s="149">
        <v>-6.8516000000000004</v>
      </c>
      <c r="C72" s="38">
        <v>0.88419999999999999</v>
      </c>
      <c r="D72" s="145">
        <v>-5.1689999999999996</v>
      </c>
      <c r="E72" s="38">
        <v>0.94210000000000005</v>
      </c>
      <c r="F72" s="102">
        <v>-2.5535000000000001</v>
      </c>
      <c r="G72" s="38">
        <v>0.20480000000000001</v>
      </c>
    </row>
    <row r="73" spans="1:7" ht="15.75" thickBot="1" x14ac:dyDescent="0.3">
      <c r="A73" s="36" t="s">
        <v>347</v>
      </c>
      <c r="B73" s="150">
        <v>-6.9527000000000001</v>
      </c>
      <c r="C73" s="38">
        <v>0.68569999999999998</v>
      </c>
      <c r="D73" s="145">
        <v>-5.1689999999999996</v>
      </c>
      <c r="E73" s="38">
        <v>0.64249999999999996</v>
      </c>
      <c r="F73" s="46" t="s">
        <v>278</v>
      </c>
      <c r="G73" s="38" t="s">
        <v>278</v>
      </c>
    </row>
    <row r="74" spans="1:7" ht="15.75" thickBot="1" x14ac:dyDescent="0.3">
      <c r="A74" s="36" t="s">
        <v>348</v>
      </c>
      <c r="B74" s="150">
        <v>-6.9527000000000001</v>
      </c>
      <c r="C74" s="38">
        <v>0.81820000000000004</v>
      </c>
      <c r="D74" s="151">
        <v>-5.9960000000000004</v>
      </c>
      <c r="E74" s="38">
        <v>0.75380000000000003</v>
      </c>
      <c r="F74" s="110">
        <v>-2.6865000000000001</v>
      </c>
      <c r="G74" s="38">
        <v>0.45229999999999998</v>
      </c>
    </row>
    <row r="75" spans="1:7" ht="15.75" thickBot="1" x14ac:dyDescent="0.3">
      <c r="A75" s="36" t="s">
        <v>349</v>
      </c>
      <c r="B75" s="150">
        <v>-6.9527000000000001</v>
      </c>
      <c r="C75" s="38">
        <v>0.81820000000000004</v>
      </c>
      <c r="D75" s="151">
        <v>-5.9960000000000004</v>
      </c>
      <c r="E75" s="38">
        <v>0.75380000000000003</v>
      </c>
      <c r="F75" s="110">
        <v>-2.6865000000000001</v>
      </c>
      <c r="G75" s="38">
        <v>0.45229999999999998</v>
      </c>
    </row>
    <row r="76" spans="1:7" ht="15.75" thickBot="1" x14ac:dyDescent="0.3">
      <c r="A76" s="36" t="s">
        <v>350</v>
      </c>
      <c r="B76" s="150">
        <v>-6.9527000000000001</v>
      </c>
      <c r="C76" s="38">
        <v>0.85580000000000001</v>
      </c>
      <c r="D76" s="152">
        <v>-11.3972</v>
      </c>
      <c r="E76" s="38">
        <v>0.51490000000000002</v>
      </c>
      <c r="F76" s="153">
        <v>-2.7751999999999999</v>
      </c>
      <c r="G76" s="38">
        <v>0.73080000000000001</v>
      </c>
    </row>
    <row r="77" spans="1:7" ht="15.75" thickBot="1" x14ac:dyDescent="0.3">
      <c r="A77" s="36" t="s">
        <v>351</v>
      </c>
      <c r="B77" s="154">
        <v>-7.0960999999999999</v>
      </c>
      <c r="C77" s="38">
        <v>0.44779999999999998</v>
      </c>
      <c r="D77" s="141">
        <v>-4.9466000000000001</v>
      </c>
      <c r="E77" s="38">
        <v>0.32479999999999998</v>
      </c>
      <c r="F77" s="122">
        <v>-2.6650999999999998</v>
      </c>
      <c r="G77" s="38">
        <v>0.54300000000000004</v>
      </c>
    </row>
    <row r="78" spans="1:7" ht="15.75" thickBot="1" x14ac:dyDescent="0.3">
      <c r="A78" s="36" t="s">
        <v>352</v>
      </c>
      <c r="B78" s="155">
        <v>-7.2394999999999996</v>
      </c>
      <c r="C78" s="38">
        <v>0.68569999999999998</v>
      </c>
      <c r="D78" s="135">
        <v>-4.7241</v>
      </c>
      <c r="E78" s="38">
        <v>0.64249999999999996</v>
      </c>
      <c r="F78" s="49">
        <v>-2.3797000000000001</v>
      </c>
      <c r="G78" s="38">
        <v>0.47460000000000002</v>
      </c>
    </row>
    <row r="79" spans="1:7" ht="15.75" thickBot="1" x14ac:dyDescent="0.3">
      <c r="A79" s="36" t="s">
        <v>353</v>
      </c>
      <c r="B79" s="156">
        <v>-7.6148999999999996</v>
      </c>
      <c r="C79" s="38">
        <v>0.7661</v>
      </c>
      <c r="D79" s="62">
        <v>-6.8228999999999997</v>
      </c>
      <c r="E79" s="38">
        <v>0.70830000000000004</v>
      </c>
      <c r="F79" s="110">
        <v>-2.6865000000000001</v>
      </c>
      <c r="G79" s="38">
        <v>0.85560000000000003</v>
      </c>
    </row>
    <row r="80" spans="1:7" ht="15.75" thickBot="1" x14ac:dyDescent="0.3">
      <c r="A80" s="36" t="s">
        <v>354</v>
      </c>
      <c r="B80" s="156">
        <v>-7.6148999999999996</v>
      </c>
      <c r="C80" s="38">
        <v>0.7661</v>
      </c>
      <c r="D80" s="62">
        <v>-6.8228999999999997</v>
      </c>
      <c r="E80" s="38">
        <v>0.70830000000000004</v>
      </c>
      <c r="F80" s="110">
        <v>-2.6865000000000001</v>
      </c>
      <c r="G80" s="38">
        <v>0.85560000000000003</v>
      </c>
    </row>
    <row r="81" spans="1:7" ht="15.75" thickBot="1" x14ac:dyDescent="0.3">
      <c r="A81" s="36" t="s">
        <v>355</v>
      </c>
      <c r="B81" s="156">
        <v>-7.6148999999999996</v>
      </c>
      <c r="C81" s="38">
        <v>0.7661</v>
      </c>
      <c r="D81" s="62">
        <v>-6.8228999999999997</v>
      </c>
      <c r="E81" s="38">
        <v>0.70830000000000004</v>
      </c>
      <c r="F81" s="110">
        <v>-2.6865000000000001</v>
      </c>
      <c r="G81" s="38">
        <v>0.85560000000000003</v>
      </c>
    </row>
    <row r="82" spans="1:7" ht="15.75" thickBot="1" x14ac:dyDescent="0.3">
      <c r="A82" s="36" t="s">
        <v>356</v>
      </c>
      <c r="B82" s="157">
        <v>-8.2769999999999992</v>
      </c>
      <c r="C82" s="38">
        <v>0.81820000000000004</v>
      </c>
      <c r="D82" s="158">
        <v>-4.8243999999999998</v>
      </c>
      <c r="E82" s="38">
        <v>0.75380000000000003</v>
      </c>
      <c r="F82" s="159">
        <v>-12.165800000000001</v>
      </c>
      <c r="G82" s="38">
        <v>0.78010000000000002</v>
      </c>
    </row>
    <row r="83" spans="1:7" ht="15.75" thickBot="1" x14ac:dyDescent="0.3">
      <c r="A83" s="36" t="s">
        <v>357</v>
      </c>
      <c r="B83" s="160">
        <v>-8.7813999999999997</v>
      </c>
      <c r="C83" s="38">
        <v>0.99709999999999999</v>
      </c>
      <c r="D83" s="147">
        <v>-3.7749999999999999</v>
      </c>
      <c r="E83" s="38">
        <v>0.71850000000000003</v>
      </c>
      <c r="F83" s="99">
        <v>-2.8915999999999999</v>
      </c>
      <c r="G83" s="38">
        <v>0.25009999999999999</v>
      </c>
    </row>
    <row r="84" spans="1:7" ht="15.75" thickBot="1" x14ac:dyDescent="0.3">
      <c r="A84" s="36" t="s">
        <v>358</v>
      </c>
      <c r="B84" s="161">
        <v>-10.1708</v>
      </c>
      <c r="C84" s="38">
        <v>0.4985</v>
      </c>
      <c r="D84" s="162">
        <v>-13.2464</v>
      </c>
      <c r="E84" s="38">
        <v>0.75380000000000003</v>
      </c>
      <c r="F84" s="128">
        <v>-3.2208000000000001</v>
      </c>
      <c r="G84" s="38">
        <v>0.96050000000000002</v>
      </c>
    </row>
    <row r="85" spans="1:7" ht="15.75" thickBot="1" x14ac:dyDescent="0.3">
      <c r="A85" s="36" t="s">
        <v>359</v>
      </c>
      <c r="B85" s="163">
        <v>-10.602499999999999</v>
      </c>
      <c r="C85" s="38">
        <v>0.1028</v>
      </c>
      <c r="D85" s="164">
        <v>-11.978</v>
      </c>
      <c r="E85" s="38">
        <v>0.30409999999999998</v>
      </c>
      <c r="F85" s="139">
        <v>-3.3372999999999999</v>
      </c>
      <c r="G85" s="38">
        <v>0.29649999999999999</v>
      </c>
    </row>
    <row r="86" spans="1:7" ht="15.75" thickBot="1" x14ac:dyDescent="0.3">
      <c r="A86" s="36" t="s">
        <v>360</v>
      </c>
      <c r="B86" s="165">
        <v>-12.043100000000001</v>
      </c>
      <c r="C86" s="38">
        <v>0.4698</v>
      </c>
      <c r="D86" s="166">
        <v>-9.5960999999999999</v>
      </c>
      <c r="E86" s="38">
        <v>0.41249999999999998</v>
      </c>
      <c r="F86" s="95">
        <v>-2.1046999999999998</v>
      </c>
      <c r="G86" s="38">
        <v>0.72430000000000005</v>
      </c>
    </row>
    <row r="87" spans="1:7" ht="15.75" thickBot="1" x14ac:dyDescent="0.3">
      <c r="A87" s="36" t="s">
        <v>361</v>
      </c>
      <c r="B87" s="167">
        <v>-12.111499999999999</v>
      </c>
      <c r="C87" s="38">
        <v>0.32169999999999999</v>
      </c>
      <c r="D87" s="80">
        <v>-8.9501000000000008</v>
      </c>
      <c r="E87" s="38">
        <v>0.2646</v>
      </c>
      <c r="F87" s="109">
        <v>-2.1677</v>
      </c>
      <c r="G87" s="38">
        <v>0.85560000000000003</v>
      </c>
    </row>
    <row r="88" spans="1:7" ht="15.75" thickBot="1" x14ac:dyDescent="0.3">
      <c r="A88" s="36" t="s">
        <v>362</v>
      </c>
      <c r="B88" s="168">
        <v>-14.474399999999999</v>
      </c>
      <c r="C88" s="38">
        <v>0.90149999999999997</v>
      </c>
      <c r="D88" s="84">
        <v>-3.8755000000000002</v>
      </c>
      <c r="E88" s="38">
        <v>0.87260000000000004</v>
      </c>
      <c r="F88" s="169">
        <v>-13.4285</v>
      </c>
      <c r="G88" s="38">
        <v>0.72430000000000005</v>
      </c>
    </row>
    <row r="89" spans="1:7" ht="15.75" thickBot="1" x14ac:dyDescent="0.3">
      <c r="A89" s="36" t="s">
        <v>363</v>
      </c>
      <c r="B89" s="170">
        <v>-15.716799999999999</v>
      </c>
      <c r="C89" s="38">
        <v>0.4698</v>
      </c>
      <c r="D89" s="113">
        <v>-3.3795999999999999</v>
      </c>
      <c r="E89" s="38">
        <v>0.41249999999999998</v>
      </c>
      <c r="F89" s="160">
        <v>-5.3265000000000002</v>
      </c>
      <c r="G89" s="38">
        <v>0.72430000000000005</v>
      </c>
    </row>
    <row r="90" spans="1:7" ht="15.75" thickBot="1" x14ac:dyDescent="0.3">
      <c r="A90" s="36" t="s">
        <v>364</v>
      </c>
      <c r="B90" s="171">
        <v>-18.838000000000001</v>
      </c>
      <c r="C90" s="38">
        <v>0.4698</v>
      </c>
      <c r="D90" s="113">
        <v>-3.3795999999999999</v>
      </c>
      <c r="E90" s="38">
        <v>0.41249999999999998</v>
      </c>
      <c r="F90" s="172">
        <v>-3.7155999999999998</v>
      </c>
      <c r="G90" s="38">
        <v>0.2248</v>
      </c>
    </row>
    <row r="91" spans="1:7" ht="15.75" thickBot="1" x14ac:dyDescent="0.3">
      <c r="A91" s="36" t="s">
        <v>365</v>
      </c>
      <c r="B91" s="173">
        <v>-23.802499999999998</v>
      </c>
      <c r="C91" s="38">
        <v>0.32169999999999999</v>
      </c>
      <c r="D91" s="174">
        <v>-20.525600000000001</v>
      </c>
      <c r="E91" s="38">
        <v>0.2646</v>
      </c>
      <c r="F91" s="175">
        <v>-3.9729000000000001</v>
      </c>
      <c r="G91" s="38">
        <v>0.46179999999999999</v>
      </c>
    </row>
    <row r="92" spans="1:7" ht="15.75" thickBot="1" x14ac:dyDescent="0.3">
      <c r="A92" s="36" t="s">
        <v>366</v>
      </c>
      <c r="B92" s="169">
        <v>-24.264600000000002</v>
      </c>
      <c r="C92" s="38">
        <v>0.4698</v>
      </c>
      <c r="D92" s="169">
        <v>-20.908100000000001</v>
      </c>
      <c r="E92" s="38">
        <v>0.41249999999999998</v>
      </c>
      <c r="F92" s="95">
        <v>-2.1046999999999998</v>
      </c>
      <c r="G92" s="38">
        <v>0.7243000000000000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2E702-A09F-4620-BADF-D2AB6114A80C}">
  <dimension ref="A1:CD50"/>
  <sheetViews>
    <sheetView zoomScale="80" zoomScaleNormal="80" workbookViewId="0">
      <selection activeCell="R13" sqref="R13"/>
    </sheetView>
  </sheetViews>
  <sheetFormatPr defaultColWidth="8.85546875" defaultRowHeight="14.25" x14ac:dyDescent="0.2"/>
  <cols>
    <col min="1" max="1" width="13.28515625" style="15" customWidth="1"/>
    <col min="2" max="2" width="22.7109375" style="15" customWidth="1"/>
    <col min="3" max="3" width="31.28515625" style="15" customWidth="1"/>
    <col min="4" max="4" width="21.5703125" style="15" customWidth="1"/>
    <col min="5" max="5" width="9.42578125" style="15" customWidth="1"/>
    <col min="6" max="6" width="12.42578125" style="15" customWidth="1"/>
    <col min="7" max="7" width="12.85546875" style="15" customWidth="1"/>
    <col min="8" max="8" width="12.42578125" style="15" customWidth="1"/>
    <col min="9" max="9" width="12" style="15" customWidth="1"/>
    <col min="10" max="10" width="28.42578125" style="15" bestFit="1" customWidth="1"/>
    <col min="11" max="11" width="7.28515625" style="15" customWidth="1"/>
    <col min="12" max="12" width="10" style="15" customWidth="1"/>
    <col min="13" max="16384" width="8.85546875" style="15"/>
  </cols>
  <sheetData>
    <row r="1" spans="1:12" ht="15" customHeight="1" x14ac:dyDescent="0.2">
      <c r="A1" s="186" t="s">
        <v>59</v>
      </c>
      <c r="B1" s="186" t="s">
        <v>60</v>
      </c>
      <c r="C1" s="186" t="s">
        <v>61</v>
      </c>
      <c r="D1" s="186" t="s">
        <v>62</v>
      </c>
      <c r="E1" s="186" t="s">
        <v>63</v>
      </c>
      <c r="F1" s="186" t="s">
        <v>64</v>
      </c>
      <c r="G1" s="186" t="s">
        <v>65</v>
      </c>
      <c r="H1" s="186" t="s">
        <v>66</v>
      </c>
      <c r="I1" s="186" t="s">
        <v>67</v>
      </c>
      <c r="J1" s="186" t="s">
        <v>68</v>
      </c>
      <c r="K1" s="186" t="s">
        <v>69</v>
      </c>
      <c r="L1" s="186" t="s">
        <v>70</v>
      </c>
    </row>
    <row r="2" spans="1:12" ht="14.45" customHeight="1" thickBot="1" x14ac:dyDescent="0.25">
      <c r="A2" s="187"/>
      <c r="B2" s="187"/>
      <c r="C2" s="187"/>
      <c r="D2" s="187"/>
      <c r="E2" s="187"/>
      <c r="F2" s="187"/>
      <c r="G2" s="187"/>
      <c r="H2" s="187"/>
      <c r="I2" s="187"/>
      <c r="J2" s="187"/>
      <c r="K2" s="187"/>
      <c r="L2" s="187"/>
    </row>
    <row r="3" spans="1:12" x14ac:dyDescent="0.2">
      <c r="A3" s="16" t="s">
        <v>71</v>
      </c>
      <c r="B3" s="16" t="s">
        <v>72</v>
      </c>
      <c r="C3" s="16" t="s">
        <v>73</v>
      </c>
      <c r="D3" s="16" t="s">
        <v>74</v>
      </c>
      <c r="E3" s="16" t="s">
        <v>75</v>
      </c>
      <c r="F3" s="17">
        <v>450.32139940000002</v>
      </c>
      <c r="G3" s="16">
        <v>450.32260000000002</v>
      </c>
      <c r="H3" s="18">
        <f t="shared" ref="H3:H19" si="0">((G3-F3)/F3)*10^6</f>
        <v>2.6660958186838832</v>
      </c>
      <c r="I3" s="16">
        <v>8.73</v>
      </c>
      <c r="J3" s="16" t="s">
        <v>76</v>
      </c>
      <c r="K3" s="16">
        <v>2</v>
      </c>
      <c r="L3" s="16" t="s">
        <v>77</v>
      </c>
    </row>
    <row r="4" spans="1:12" x14ac:dyDescent="0.2">
      <c r="A4" s="19" t="s">
        <v>78</v>
      </c>
      <c r="B4" s="19" t="s">
        <v>79</v>
      </c>
      <c r="C4" s="19" t="s">
        <v>80</v>
      </c>
      <c r="D4" s="19" t="s">
        <v>81</v>
      </c>
      <c r="E4" s="19" t="s">
        <v>75</v>
      </c>
      <c r="F4" s="20">
        <v>286.2012843</v>
      </c>
      <c r="G4" s="19">
        <v>286.20170000000002</v>
      </c>
      <c r="H4" s="21">
        <f t="shared" si="0"/>
        <v>1.4524742648721742</v>
      </c>
      <c r="I4" s="19">
        <v>5.87</v>
      </c>
      <c r="J4" s="19" t="s">
        <v>82</v>
      </c>
      <c r="K4" s="19">
        <v>2</v>
      </c>
      <c r="L4" s="19" t="s">
        <v>77</v>
      </c>
    </row>
    <row r="5" spans="1:12" x14ac:dyDescent="0.2">
      <c r="A5" s="19" t="s">
        <v>83</v>
      </c>
      <c r="B5" s="19" t="s">
        <v>84</v>
      </c>
      <c r="C5" s="19" t="s">
        <v>82</v>
      </c>
      <c r="D5" s="19" t="s">
        <v>85</v>
      </c>
      <c r="E5" s="19" t="s">
        <v>86</v>
      </c>
      <c r="F5" s="20">
        <v>162.11250000000001</v>
      </c>
      <c r="G5" s="20">
        <v>162.11259999999999</v>
      </c>
      <c r="H5" s="21">
        <f t="shared" si="0"/>
        <v>0.61685557853279627</v>
      </c>
      <c r="I5" s="19">
        <v>1.07</v>
      </c>
      <c r="J5" s="19" t="s">
        <v>82</v>
      </c>
      <c r="K5" s="19">
        <v>1</v>
      </c>
      <c r="L5" s="19" t="s">
        <v>77</v>
      </c>
    </row>
    <row r="6" spans="1:12" x14ac:dyDescent="0.2">
      <c r="A6" s="19" t="s">
        <v>87</v>
      </c>
      <c r="B6" s="19" t="s">
        <v>88</v>
      </c>
      <c r="C6" s="19" t="s">
        <v>89</v>
      </c>
      <c r="D6" s="19" t="s">
        <v>90</v>
      </c>
      <c r="E6" s="19" t="s">
        <v>75</v>
      </c>
      <c r="F6" s="20">
        <v>218.13868410000001</v>
      </c>
      <c r="G6" s="19">
        <v>218.1387</v>
      </c>
      <c r="H6" s="21">
        <f t="shared" si="0"/>
        <v>7.2889410053805351E-2</v>
      </c>
      <c r="I6" s="19">
        <v>1.69</v>
      </c>
      <c r="J6" s="19" t="s">
        <v>82</v>
      </c>
      <c r="K6" s="19">
        <v>2</v>
      </c>
      <c r="L6" s="19" t="s">
        <v>77</v>
      </c>
    </row>
    <row r="7" spans="1:12" x14ac:dyDescent="0.2">
      <c r="A7" s="19"/>
      <c r="B7" s="19" t="s">
        <v>91</v>
      </c>
      <c r="C7" s="19" t="s">
        <v>92</v>
      </c>
      <c r="D7" s="19" t="s">
        <v>93</v>
      </c>
      <c r="E7" s="19" t="s">
        <v>75</v>
      </c>
      <c r="F7" s="20">
        <v>255.23185609999999</v>
      </c>
      <c r="G7" s="19">
        <v>255.23230000000001</v>
      </c>
      <c r="H7" s="21">
        <f t="shared" si="0"/>
        <v>1.7392029615922735</v>
      </c>
      <c r="I7" s="19">
        <v>13.93</v>
      </c>
      <c r="J7" s="19" t="s">
        <v>94</v>
      </c>
      <c r="K7" s="19">
        <v>2</v>
      </c>
      <c r="L7" s="19" t="s">
        <v>95</v>
      </c>
    </row>
    <row r="8" spans="1:12" x14ac:dyDescent="0.2">
      <c r="A8" s="19"/>
      <c r="B8" s="19" t="s">
        <v>96</v>
      </c>
      <c r="C8" s="19" t="s">
        <v>97</v>
      </c>
      <c r="D8" s="19" t="s">
        <v>98</v>
      </c>
      <c r="E8" s="19" t="s">
        <v>75</v>
      </c>
      <c r="F8" s="19">
        <v>331.28429999999997</v>
      </c>
      <c r="G8" s="19">
        <v>331.28460000000001</v>
      </c>
      <c r="H8" s="21">
        <f t="shared" si="0"/>
        <v>0.90556660861495908</v>
      </c>
      <c r="I8" s="19">
        <v>14.28</v>
      </c>
      <c r="J8" s="19" t="s">
        <v>99</v>
      </c>
      <c r="K8" s="19">
        <v>2</v>
      </c>
      <c r="L8" s="19" t="s">
        <v>77</v>
      </c>
    </row>
    <row r="9" spans="1:12" x14ac:dyDescent="0.2">
      <c r="A9" s="19"/>
      <c r="B9" s="19" t="s">
        <v>100</v>
      </c>
      <c r="C9" s="19" t="s">
        <v>101</v>
      </c>
      <c r="D9" s="19" t="s">
        <v>102</v>
      </c>
      <c r="E9" s="19" t="s">
        <v>75</v>
      </c>
      <c r="F9" s="20">
        <v>496.33976530000001</v>
      </c>
      <c r="G9" s="19">
        <v>496.34219999999999</v>
      </c>
      <c r="H9" s="21">
        <f t="shared" si="0"/>
        <v>4.9053091656057441</v>
      </c>
      <c r="I9" s="19">
        <v>11.59</v>
      </c>
      <c r="J9" s="19" t="s">
        <v>103</v>
      </c>
      <c r="K9" s="19">
        <v>2</v>
      </c>
      <c r="L9" s="19" t="s">
        <v>95</v>
      </c>
    </row>
    <row r="10" spans="1:12" x14ac:dyDescent="0.2">
      <c r="A10" s="19"/>
      <c r="B10" s="19" t="s">
        <v>104</v>
      </c>
      <c r="C10" s="19" t="s">
        <v>105</v>
      </c>
      <c r="D10" s="19" t="s">
        <v>102</v>
      </c>
      <c r="E10" s="19" t="s">
        <v>75</v>
      </c>
      <c r="F10" s="20">
        <v>496.33976530000001</v>
      </c>
      <c r="G10" s="19">
        <v>496.34219999999999</v>
      </c>
      <c r="H10" s="21">
        <f t="shared" si="0"/>
        <v>4.9053091656057441</v>
      </c>
      <c r="I10" s="19">
        <v>11.38</v>
      </c>
      <c r="J10" s="19" t="s">
        <v>103</v>
      </c>
      <c r="K10" s="19">
        <v>2</v>
      </c>
      <c r="L10" s="19" t="s">
        <v>95</v>
      </c>
    </row>
    <row r="11" spans="1:12" x14ac:dyDescent="0.2">
      <c r="A11" s="19"/>
      <c r="B11" s="19" t="s">
        <v>106</v>
      </c>
      <c r="C11" s="19" t="s">
        <v>107</v>
      </c>
      <c r="D11" s="19" t="s">
        <v>108</v>
      </c>
      <c r="E11" s="19" t="s">
        <v>75</v>
      </c>
      <c r="F11" s="20">
        <v>522.35541539999997</v>
      </c>
      <c r="G11" s="19">
        <v>522.35789999999997</v>
      </c>
      <c r="H11" s="21">
        <f t="shared" si="0"/>
        <v>4.7565315238473964</v>
      </c>
      <c r="I11" s="19">
        <v>11.99</v>
      </c>
      <c r="J11" s="19" t="s">
        <v>103</v>
      </c>
      <c r="K11" s="19">
        <v>2</v>
      </c>
      <c r="L11" s="19" t="s">
        <v>95</v>
      </c>
    </row>
    <row r="12" spans="1:12" x14ac:dyDescent="0.2">
      <c r="A12" s="19"/>
      <c r="B12" s="19" t="s">
        <v>109</v>
      </c>
      <c r="C12" s="19" t="s">
        <v>110</v>
      </c>
      <c r="D12" s="19" t="s">
        <v>111</v>
      </c>
      <c r="E12" s="19" t="s">
        <v>75</v>
      </c>
      <c r="F12" s="19">
        <v>518.32410000000004</v>
      </c>
      <c r="G12" s="19">
        <v>518.32489999999996</v>
      </c>
      <c r="H12" s="21">
        <f t="shared" si="0"/>
        <v>1.5434358539625503</v>
      </c>
      <c r="I12" s="19">
        <v>8.69</v>
      </c>
      <c r="J12" s="19" t="s">
        <v>103</v>
      </c>
      <c r="K12" s="19">
        <v>2</v>
      </c>
      <c r="L12" s="19" t="s">
        <v>77</v>
      </c>
    </row>
    <row r="13" spans="1:12" x14ac:dyDescent="0.2">
      <c r="A13" s="19"/>
      <c r="B13" s="19" t="s">
        <v>112</v>
      </c>
      <c r="C13" s="19" t="s">
        <v>113</v>
      </c>
      <c r="D13" s="19" t="s">
        <v>114</v>
      </c>
      <c r="E13" s="19" t="s">
        <v>75</v>
      </c>
      <c r="F13" s="20">
        <v>524.37106549999999</v>
      </c>
      <c r="G13" s="19">
        <v>524.37350000000004</v>
      </c>
      <c r="H13" s="21">
        <f t="shared" si="0"/>
        <v>4.6427046803737326</v>
      </c>
      <c r="I13" s="19">
        <v>13.07</v>
      </c>
      <c r="J13" s="19" t="s">
        <v>103</v>
      </c>
      <c r="K13" s="19">
        <v>2</v>
      </c>
      <c r="L13" s="19" t="s">
        <v>77</v>
      </c>
    </row>
    <row r="14" spans="1:12" x14ac:dyDescent="0.2">
      <c r="A14" s="19"/>
      <c r="B14" s="19" t="s">
        <v>115</v>
      </c>
      <c r="C14" s="19" t="s">
        <v>116</v>
      </c>
      <c r="D14" s="19" t="s">
        <v>114</v>
      </c>
      <c r="E14" s="19" t="s">
        <v>75</v>
      </c>
      <c r="F14" s="20">
        <v>524.37106549999999</v>
      </c>
      <c r="G14" s="19">
        <v>524.37360000000001</v>
      </c>
      <c r="H14" s="21">
        <f t="shared" si="0"/>
        <v>4.8334093293412446</v>
      </c>
      <c r="I14" s="19">
        <v>12.78</v>
      </c>
      <c r="J14" s="19" t="s">
        <v>103</v>
      </c>
      <c r="K14" s="19">
        <v>2</v>
      </c>
      <c r="L14" s="19" t="s">
        <v>95</v>
      </c>
    </row>
    <row r="15" spans="1:12" x14ac:dyDescent="0.2">
      <c r="A15" s="19"/>
      <c r="B15" s="19" t="s">
        <v>117</v>
      </c>
      <c r="C15" s="19" t="s">
        <v>118</v>
      </c>
      <c r="D15" s="19" t="s">
        <v>119</v>
      </c>
      <c r="E15" s="19" t="s">
        <v>75</v>
      </c>
      <c r="F15" s="19">
        <v>542.32410000000004</v>
      </c>
      <c r="G15" s="20">
        <v>542.32416060000003</v>
      </c>
      <c r="H15" s="21">
        <f t="shared" si="0"/>
        <v>0.1117413000518028</v>
      </c>
      <c r="I15" s="21">
        <v>8.8322166666666657</v>
      </c>
      <c r="J15" s="19" t="s">
        <v>103</v>
      </c>
      <c r="K15" s="19">
        <v>2</v>
      </c>
      <c r="L15" s="19" t="s">
        <v>95</v>
      </c>
    </row>
    <row r="16" spans="1:12" x14ac:dyDescent="0.2">
      <c r="A16" s="19"/>
      <c r="B16" s="19" t="s">
        <v>120</v>
      </c>
      <c r="C16" s="19" t="s">
        <v>121</v>
      </c>
      <c r="D16" s="19" t="s">
        <v>122</v>
      </c>
      <c r="E16" s="19" t="s">
        <v>75</v>
      </c>
      <c r="F16" s="20">
        <v>568.33976529999995</v>
      </c>
      <c r="G16" s="19">
        <v>568.33870000000002</v>
      </c>
      <c r="H16" s="21">
        <f t="shared" si="0"/>
        <v>-1.8744069392614469</v>
      </c>
      <c r="I16" s="19">
        <v>11.66</v>
      </c>
      <c r="J16" s="19" t="s">
        <v>103</v>
      </c>
      <c r="K16" s="19">
        <v>2</v>
      </c>
      <c r="L16" s="19" t="s">
        <v>77</v>
      </c>
    </row>
    <row r="17" spans="1:82" x14ac:dyDescent="0.2">
      <c r="A17" s="19"/>
      <c r="B17" s="19" t="s">
        <v>123</v>
      </c>
      <c r="C17" s="19" t="s">
        <v>124</v>
      </c>
      <c r="D17" s="19" t="s">
        <v>125</v>
      </c>
      <c r="E17" s="19" t="s">
        <v>75</v>
      </c>
      <c r="F17" s="20">
        <v>526.29281519999995</v>
      </c>
      <c r="G17" s="19">
        <v>526.29420000000005</v>
      </c>
      <c r="H17" s="21">
        <f t="shared" si="0"/>
        <v>2.6312348565312891</v>
      </c>
      <c r="I17" s="19">
        <v>10.98</v>
      </c>
      <c r="J17" s="19" t="s">
        <v>103</v>
      </c>
      <c r="K17" s="19">
        <v>2</v>
      </c>
      <c r="L17" s="19" t="s">
        <v>77</v>
      </c>
    </row>
    <row r="18" spans="1:82" s="25" customFormat="1" x14ac:dyDescent="0.2">
      <c r="A18" s="22" t="s">
        <v>126</v>
      </c>
      <c r="B18" s="22" t="s">
        <v>127</v>
      </c>
      <c r="C18" s="22" t="s">
        <v>128</v>
      </c>
      <c r="D18" s="22" t="s">
        <v>129</v>
      </c>
      <c r="E18" s="22" t="s">
        <v>75</v>
      </c>
      <c r="F18" s="23">
        <v>279.23185613999999</v>
      </c>
      <c r="G18" s="22">
        <v>279.2319</v>
      </c>
      <c r="H18" s="24">
        <f t="shared" si="0"/>
        <v>0.15707376877240822</v>
      </c>
      <c r="I18" s="22">
        <v>13.45</v>
      </c>
      <c r="J18" s="22" t="s">
        <v>130</v>
      </c>
      <c r="K18" s="22">
        <v>1</v>
      </c>
      <c r="L18" s="22" t="s">
        <v>77</v>
      </c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  <c r="AW18" s="15"/>
      <c r="AX18" s="15"/>
      <c r="AY18" s="15"/>
      <c r="AZ18" s="15"/>
      <c r="BA18" s="15"/>
      <c r="BB18" s="15"/>
      <c r="BC18" s="15"/>
      <c r="BD18" s="15"/>
      <c r="BE18" s="15"/>
      <c r="BF18" s="15"/>
      <c r="BG18" s="15"/>
      <c r="BH18" s="15"/>
      <c r="BI18" s="15"/>
      <c r="BJ18" s="15"/>
      <c r="BK18" s="15"/>
      <c r="BL18" s="15"/>
      <c r="BM18" s="15"/>
      <c r="BN18" s="15"/>
      <c r="BO18" s="15"/>
      <c r="BP18" s="15"/>
      <c r="BQ18" s="15"/>
      <c r="BR18" s="15"/>
      <c r="BS18" s="15"/>
      <c r="BT18" s="15"/>
      <c r="BU18" s="15"/>
      <c r="BV18" s="15"/>
      <c r="BW18" s="15"/>
      <c r="BX18" s="15"/>
      <c r="BY18" s="15"/>
      <c r="BZ18" s="15"/>
      <c r="CA18" s="15"/>
      <c r="CB18" s="15"/>
      <c r="CC18" s="15"/>
      <c r="CD18" s="15"/>
    </row>
    <row r="19" spans="1:82" x14ac:dyDescent="0.2">
      <c r="A19" s="19" t="s">
        <v>131</v>
      </c>
      <c r="B19" s="19" t="s">
        <v>132</v>
      </c>
      <c r="C19" s="19" t="s">
        <v>133</v>
      </c>
      <c r="D19" s="19" t="s">
        <v>134</v>
      </c>
      <c r="E19" s="19" t="s">
        <v>75</v>
      </c>
      <c r="F19" s="20">
        <v>329.24750619999998</v>
      </c>
      <c r="G19" s="19">
        <v>329.24930000000001</v>
      </c>
      <c r="H19" s="21">
        <f t="shared" si="0"/>
        <v>5.4481809770801926</v>
      </c>
      <c r="I19" s="19">
        <v>13.79</v>
      </c>
      <c r="J19" s="22" t="s">
        <v>130</v>
      </c>
      <c r="K19" s="19">
        <v>2</v>
      </c>
      <c r="L19" s="19" t="s">
        <v>77</v>
      </c>
    </row>
    <row r="20" spans="1:82" x14ac:dyDescent="0.2">
      <c r="A20" s="19"/>
      <c r="B20" s="19" t="s">
        <v>135</v>
      </c>
      <c r="C20" s="19" t="s">
        <v>136</v>
      </c>
      <c r="D20" s="19" t="s">
        <v>137</v>
      </c>
      <c r="E20" s="19" t="s">
        <v>75</v>
      </c>
      <c r="F20" s="20">
        <v>303.23185613999999</v>
      </c>
      <c r="G20" s="19">
        <v>303.2321</v>
      </c>
      <c r="H20" s="21">
        <v>0.8042031042387433</v>
      </c>
      <c r="I20" s="19">
        <v>11.77</v>
      </c>
      <c r="J20" s="22" t="s">
        <v>130</v>
      </c>
      <c r="K20" s="19">
        <v>3</v>
      </c>
      <c r="L20" s="19" t="s">
        <v>95</v>
      </c>
    </row>
    <row r="21" spans="1:82" x14ac:dyDescent="0.2">
      <c r="A21" s="19"/>
      <c r="B21" s="19" t="s">
        <v>138</v>
      </c>
      <c r="C21" s="19" t="s">
        <v>139</v>
      </c>
      <c r="D21" s="19" t="s">
        <v>140</v>
      </c>
      <c r="E21" s="19" t="s">
        <v>75</v>
      </c>
      <c r="F21" s="20">
        <v>305.2475</v>
      </c>
      <c r="G21" s="19">
        <v>305.24459999999999</v>
      </c>
      <c r="H21" s="21">
        <v>-9.500487309514428</v>
      </c>
      <c r="I21" s="19">
        <v>11.85</v>
      </c>
      <c r="J21" s="22" t="s">
        <v>130</v>
      </c>
      <c r="K21" s="19">
        <v>3</v>
      </c>
      <c r="L21" s="19" t="s">
        <v>95</v>
      </c>
    </row>
    <row r="22" spans="1:82" x14ac:dyDescent="0.2">
      <c r="A22" s="19"/>
      <c r="B22" s="19" t="s">
        <v>141</v>
      </c>
      <c r="C22" s="19" t="s">
        <v>142</v>
      </c>
      <c r="D22" s="19" t="s">
        <v>143</v>
      </c>
      <c r="E22" s="19" t="s">
        <v>75</v>
      </c>
      <c r="F22" s="20">
        <v>277.21620608000001</v>
      </c>
      <c r="G22" s="20">
        <v>277.21600000000001</v>
      </c>
      <c r="H22" s="21">
        <v>-0.74339088220058369</v>
      </c>
      <c r="I22" s="19">
        <v>11.03</v>
      </c>
      <c r="J22" s="22" t="s">
        <v>130</v>
      </c>
      <c r="K22" s="19">
        <v>3</v>
      </c>
      <c r="L22" s="19" t="s">
        <v>95</v>
      </c>
    </row>
    <row r="23" spans="1:82" x14ac:dyDescent="0.2">
      <c r="A23" s="19" t="s">
        <v>144</v>
      </c>
      <c r="B23" s="19" t="s">
        <v>145</v>
      </c>
      <c r="C23" s="19" t="s">
        <v>146</v>
      </c>
      <c r="D23" s="19" t="s">
        <v>140</v>
      </c>
      <c r="E23" s="19" t="s">
        <v>75</v>
      </c>
      <c r="F23" s="20">
        <v>305.24750619999998</v>
      </c>
      <c r="G23" s="19">
        <v>305.24810000000002</v>
      </c>
      <c r="H23" s="21">
        <f>((G23-F23)/F23)*10^6</f>
        <v>1.9453066380102673</v>
      </c>
      <c r="I23" s="19">
        <v>14.5</v>
      </c>
      <c r="J23" s="22" t="s">
        <v>147</v>
      </c>
      <c r="K23" s="19">
        <v>1</v>
      </c>
      <c r="L23" s="19" t="s">
        <v>77</v>
      </c>
    </row>
    <row r="24" spans="1:82" x14ac:dyDescent="0.2">
      <c r="A24" s="19" t="s">
        <v>148</v>
      </c>
      <c r="B24" s="19" t="s">
        <v>149</v>
      </c>
      <c r="C24" s="19" t="s">
        <v>150</v>
      </c>
      <c r="D24" s="19" t="s">
        <v>151</v>
      </c>
      <c r="E24" s="19" t="s">
        <v>75</v>
      </c>
      <c r="F24" s="20">
        <v>307.26315626000002</v>
      </c>
      <c r="G24" s="19">
        <v>307.26319999999998</v>
      </c>
      <c r="H24" s="21">
        <f>((G24-F24)/F24)*10^6</f>
        <v>0.14235354638439709</v>
      </c>
      <c r="I24" s="19">
        <v>14.9</v>
      </c>
      <c r="J24" s="22" t="s">
        <v>147</v>
      </c>
      <c r="K24" s="19">
        <v>1</v>
      </c>
      <c r="L24" s="19" t="s">
        <v>95</v>
      </c>
    </row>
    <row r="25" spans="1:82" x14ac:dyDescent="0.2">
      <c r="A25" s="19" t="s">
        <v>152</v>
      </c>
      <c r="B25" s="19" t="s">
        <v>153</v>
      </c>
      <c r="C25" s="19" t="s">
        <v>154</v>
      </c>
      <c r="D25" s="19" t="s">
        <v>129</v>
      </c>
      <c r="E25" s="19" t="s">
        <v>75</v>
      </c>
      <c r="F25" s="20">
        <v>279.23185613999999</v>
      </c>
      <c r="G25" s="19">
        <v>279.2319</v>
      </c>
      <c r="H25" s="21">
        <f>((G25-F25)/F25)*10^6</f>
        <v>0.15707376877240822</v>
      </c>
      <c r="I25" s="19">
        <v>13.57</v>
      </c>
      <c r="J25" s="22" t="s">
        <v>147</v>
      </c>
      <c r="K25" s="19">
        <v>1</v>
      </c>
      <c r="L25" s="19" t="s">
        <v>77</v>
      </c>
    </row>
    <row r="26" spans="1:82" x14ac:dyDescent="0.2">
      <c r="A26" s="19"/>
      <c r="B26" s="19" t="s">
        <v>155</v>
      </c>
      <c r="C26" s="19" t="s">
        <v>156</v>
      </c>
      <c r="D26" s="19" t="s">
        <v>157</v>
      </c>
      <c r="E26" s="19" t="s">
        <v>158</v>
      </c>
      <c r="F26" s="19">
        <v>359.21929999999998</v>
      </c>
      <c r="G26" s="19">
        <v>359.2217</v>
      </c>
      <c r="H26" s="21">
        <v>6.6811554947711009</v>
      </c>
      <c r="I26" s="19">
        <v>9.34</v>
      </c>
      <c r="J26" s="22" t="s">
        <v>147</v>
      </c>
      <c r="K26" s="19">
        <v>3</v>
      </c>
      <c r="L26" s="19" t="s">
        <v>95</v>
      </c>
    </row>
    <row r="27" spans="1:82" x14ac:dyDescent="0.2">
      <c r="A27" s="19"/>
      <c r="B27" s="19" t="s">
        <v>159</v>
      </c>
      <c r="C27" s="19" t="s">
        <v>160</v>
      </c>
      <c r="D27" s="19" t="s">
        <v>161</v>
      </c>
      <c r="E27" s="19" t="s">
        <v>75</v>
      </c>
      <c r="F27" s="20">
        <v>319.22730000000001</v>
      </c>
      <c r="G27" s="19">
        <v>319.2269</v>
      </c>
      <c r="H27" s="21">
        <v>-1.2530256654530443</v>
      </c>
      <c r="I27" s="19">
        <v>9.8699999999999992</v>
      </c>
      <c r="J27" s="22" t="s">
        <v>147</v>
      </c>
      <c r="K27" s="19">
        <v>3</v>
      </c>
      <c r="L27" s="19" t="s">
        <v>95</v>
      </c>
    </row>
    <row r="28" spans="1:82" x14ac:dyDescent="0.2">
      <c r="A28" s="19" t="s">
        <v>162</v>
      </c>
      <c r="B28" s="19" t="s">
        <v>163</v>
      </c>
      <c r="C28" s="19" t="s">
        <v>164</v>
      </c>
      <c r="D28" s="19" t="s">
        <v>165</v>
      </c>
      <c r="E28" s="19" t="s">
        <v>75</v>
      </c>
      <c r="F28" s="20">
        <v>281.24750619999998</v>
      </c>
      <c r="G28" s="19">
        <v>281.2482</v>
      </c>
      <c r="H28" s="21">
        <f>((G28-F28)/F28)*10^6</f>
        <v>2.4668663178419967</v>
      </c>
      <c r="I28" s="19">
        <v>14.7</v>
      </c>
      <c r="J28" s="22" t="s">
        <v>147</v>
      </c>
      <c r="K28" s="19">
        <v>1</v>
      </c>
      <c r="L28" s="19" t="s">
        <v>77</v>
      </c>
    </row>
    <row r="29" spans="1:82" x14ac:dyDescent="0.2">
      <c r="A29" s="19"/>
      <c r="B29" s="19" t="s">
        <v>166</v>
      </c>
      <c r="C29" s="19" t="s">
        <v>167</v>
      </c>
      <c r="D29" s="19" t="s">
        <v>168</v>
      </c>
      <c r="E29" s="19" t="s">
        <v>75</v>
      </c>
      <c r="F29" s="20">
        <v>353.23230000000001</v>
      </c>
      <c r="G29" s="19">
        <v>353.23149999999998</v>
      </c>
      <c r="H29" s="21">
        <v>-2.2647985476598751</v>
      </c>
      <c r="I29" s="19">
        <v>8.32</v>
      </c>
      <c r="J29" s="22" t="s">
        <v>147</v>
      </c>
      <c r="K29" s="19">
        <v>3</v>
      </c>
      <c r="L29" s="19" t="s">
        <v>95</v>
      </c>
    </row>
    <row r="30" spans="1:82" x14ac:dyDescent="0.2">
      <c r="A30" s="19" t="s">
        <v>169</v>
      </c>
      <c r="B30" s="19" t="s">
        <v>170</v>
      </c>
      <c r="C30" s="19" t="s">
        <v>171</v>
      </c>
      <c r="D30" s="19" t="s">
        <v>172</v>
      </c>
      <c r="E30" s="19" t="s">
        <v>75</v>
      </c>
      <c r="F30" s="19">
        <v>114.06619999999999</v>
      </c>
      <c r="G30" s="19">
        <v>114.0664</v>
      </c>
      <c r="H30" s="21">
        <f t="shared" ref="H30:H41" si="1">((G30-F30)/F30)*10^6</f>
        <v>1.7533677812238799</v>
      </c>
      <c r="I30" s="19">
        <v>0.98</v>
      </c>
      <c r="J30" s="19" t="s">
        <v>173</v>
      </c>
      <c r="K30" s="19">
        <v>1</v>
      </c>
      <c r="L30" s="19" t="s">
        <v>77</v>
      </c>
    </row>
    <row r="31" spans="1:82" x14ac:dyDescent="0.2">
      <c r="A31" s="19" t="s">
        <v>174</v>
      </c>
      <c r="B31" s="19" t="s">
        <v>175</v>
      </c>
      <c r="C31" s="19" t="s">
        <v>176</v>
      </c>
      <c r="D31" s="19" t="s">
        <v>177</v>
      </c>
      <c r="E31" s="19" t="s">
        <v>75</v>
      </c>
      <c r="F31" s="20">
        <v>180.06551909999999</v>
      </c>
      <c r="G31" s="19">
        <v>180.06610000000001</v>
      </c>
      <c r="H31" s="21">
        <f t="shared" si="1"/>
        <v>3.2260479569904605</v>
      </c>
      <c r="I31" s="19">
        <v>3.89</v>
      </c>
      <c r="J31" s="19" t="s">
        <v>173</v>
      </c>
      <c r="K31" s="19">
        <v>2</v>
      </c>
      <c r="L31" s="19" t="s">
        <v>77</v>
      </c>
    </row>
    <row r="32" spans="1:82" x14ac:dyDescent="0.2">
      <c r="A32" s="19"/>
      <c r="B32" s="19" t="s">
        <v>178</v>
      </c>
      <c r="C32" s="19" t="s">
        <v>179</v>
      </c>
      <c r="D32" s="19" t="s">
        <v>180</v>
      </c>
      <c r="E32" s="19" t="s">
        <v>75</v>
      </c>
      <c r="F32" s="20">
        <v>203.1390184</v>
      </c>
      <c r="G32" s="19">
        <v>203.13650000000001</v>
      </c>
      <c r="H32" s="21">
        <f t="shared" si="1"/>
        <v>-12.397421331565207</v>
      </c>
      <c r="I32" s="19">
        <v>1.84</v>
      </c>
      <c r="J32" s="19" t="s">
        <v>181</v>
      </c>
      <c r="K32" s="19">
        <v>2</v>
      </c>
      <c r="L32" s="19" t="s">
        <v>77</v>
      </c>
    </row>
    <row r="33" spans="1:13" x14ac:dyDescent="0.2">
      <c r="A33" s="19" t="s">
        <v>182</v>
      </c>
      <c r="B33" s="19" t="s">
        <v>183</v>
      </c>
      <c r="C33" s="19" t="s">
        <v>184</v>
      </c>
      <c r="D33" s="19" t="s">
        <v>185</v>
      </c>
      <c r="E33" s="19" t="s">
        <v>75</v>
      </c>
      <c r="F33" s="20">
        <v>166.08625459999999</v>
      </c>
      <c r="G33" s="19">
        <v>166.0865</v>
      </c>
      <c r="H33" s="21">
        <f t="shared" si="1"/>
        <v>1.4775455115319731</v>
      </c>
      <c r="I33" s="19">
        <v>2.27</v>
      </c>
      <c r="J33" s="19" t="s">
        <v>181</v>
      </c>
      <c r="K33" s="19">
        <v>2</v>
      </c>
      <c r="L33" s="19" t="s">
        <v>77</v>
      </c>
    </row>
    <row r="34" spans="1:13" x14ac:dyDescent="0.2">
      <c r="A34" s="19"/>
      <c r="B34" s="19" t="s">
        <v>186</v>
      </c>
      <c r="C34" s="19" t="s">
        <v>187</v>
      </c>
      <c r="D34" s="19" t="s">
        <v>188</v>
      </c>
      <c r="E34" s="19" t="s">
        <v>75</v>
      </c>
      <c r="F34" s="19">
        <v>213.1234</v>
      </c>
      <c r="G34" s="19">
        <v>213.12289999999999</v>
      </c>
      <c r="H34" s="21">
        <f t="shared" si="1"/>
        <v>-2.3460586684362124</v>
      </c>
      <c r="I34" s="21">
        <v>1.3849666666666667</v>
      </c>
      <c r="J34" s="19" t="s">
        <v>181</v>
      </c>
      <c r="K34" s="19">
        <v>2</v>
      </c>
      <c r="L34" s="19" t="s">
        <v>77</v>
      </c>
    </row>
    <row r="35" spans="1:13" x14ac:dyDescent="0.2">
      <c r="A35" s="19"/>
      <c r="B35" s="19" t="s">
        <v>189</v>
      </c>
      <c r="C35" s="19" t="s">
        <v>190</v>
      </c>
      <c r="D35" s="19" t="s">
        <v>191</v>
      </c>
      <c r="E35" s="19" t="s">
        <v>75</v>
      </c>
      <c r="F35" s="20">
        <v>313.15466850000001</v>
      </c>
      <c r="G35" s="19">
        <v>313.1558</v>
      </c>
      <c r="H35" s="21">
        <f t="shared" si="1"/>
        <v>3.6132305017365818</v>
      </c>
      <c r="I35" s="19">
        <v>4.82</v>
      </c>
      <c r="J35" s="19" t="s">
        <v>181</v>
      </c>
      <c r="K35" s="19">
        <v>2</v>
      </c>
      <c r="L35" s="19" t="s">
        <v>77</v>
      </c>
    </row>
    <row r="36" spans="1:13" x14ac:dyDescent="0.2">
      <c r="A36" s="19" t="s">
        <v>192</v>
      </c>
      <c r="B36" s="19" t="s">
        <v>193</v>
      </c>
      <c r="C36" s="19" t="s">
        <v>194</v>
      </c>
      <c r="D36" s="19" t="s">
        <v>195</v>
      </c>
      <c r="E36" s="19" t="s">
        <v>75</v>
      </c>
      <c r="F36" s="20">
        <v>116.0706045</v>
      </c>
      <c r="G36" s="19">
        <v>116.07080000000001</v>
      </c>
      <c r="H36" s="21">
        <f t="shared" si="1"/>
        <v>1.6843196504916098</v>
      </c>
      <c r="I36" s="19">
        <v>1.0900000000000001</v>
      </c>
      <c r="J36" s="19" t="s">
        <v>181</v>
      </c>
      <c r="K36" s="19">
        <v>2</v>
      </c>
      <c r="L36" s="19" t="s">
        <v>77</v>
      </c>
    </row>
    <row r="37" spans="1:13" x14ac:dyDescent="0.2">
      <c r="A37" s="19"/>
      <c r="B37" s="19" t="s">
        <v>196</v>
      </c>
      <c r="C37" s="19" t="s">
        <v>197</v>
      </c>
      <c r="D37" s="19" t="s">
        <v>198</v>
      </c>
      <c r="E37" s="19" t="s">
        <v>75</v>
      </c>
      <c r="F37" s="19">
        <v>231.1703</v>
      </c>
      <c r="G37" s="19">
        <v>231.16970000000001</v>
      </c>
      <c r="H37" s="21">
        <f t="shared" si="1"/>
        <v>-2.5954891263778097</v>
      </c>
      <c r="I37" s="21">
        <v>2.8915500000000001</v>
      </c>
      <c r="J37" s="19" t="s">
        <v>181</v>
      </c>
      <c r="K37" s="19">
        <v>2</v>
      </c>
      <c r="L37" s="19" t="s">
        <v>77</v>
      </c>
    </row>
    <row r="38" spans="1:13" x14ac:dyDescent="0.2">
      <c r="A38" s="19" t="s">
        <v>199</v>
      </c>
      <c r="B38" s="19" t="s">
        <v>200</v>
      </c>
      <c r="C38" s="19" t="s">
        <v>201</v>
      </c>
      <c r="D38" s="19" t="s">
        <v>202</v>
      </c>
      <c r="E38" s="19" t="s">
        <v>75</v>
      </c>
      <c r="F38" s="20">
        <v>137.0463</v>
      </c>
      <c r="G38" s="19">
        <v>137.04650000000001</v>
      </c>
      <c r="H38" s="21">
        <f t="shared" si="1"/>
        <v>1.4593608146052779</v>
      </c>
      <c r="I38" s="19">
        <v>1.32</v>
      </c>
      <c r="J38" s="19" t="s">
        <v>203</v>
      </c>
      <c r="K38" s="19">
        <v>1</v>
      </c>
      <c r="L38" s="19" t="s">
        <v>77</v>
      </c>
    </row>
    <row r="39" spans="1:13" x14ac:dyDescent="0.2">
      <c r="A39" s="19" t="s">
        <v>204</v>
      </c>
      <c r="B39" s="19" t="s">
        <v>205</v>
      </c>
      <c r="C39" s="19" t="s">
        <v>206</v>
      </c>
      <c r="D39" s="19" t="s">
        <v>207</v>
      </c>
      <c r="E39" s="19" t="s">
        <v>75</v>
      </c>
      <c r="F39" s="20">
        <v>269.08859999999999</v>
      </c>
      <c r="G39" s="19">
        <v>269.08999999999997</v>
      </c>
      <c r="H39" s="21">
        <f t="shared" si="1"/>
        <v>5.2027473478610089</v>
      </c>
      <c r="I39" s="19">
        <v>1.39</v>
      </c>
      <c r="J39" s="19" t="s">
        <v>203</v>
      </c>
      <c r="K39" s="19">
        <v>1</v>
      </c>
      <c r="L39" s="19" t="s">
        <v>77</v>
      </c>
    </row>
    <row r="40" spans="1:13" x14ac:dyDescent="0.2">
      <c r="A40" s="19" t="s">
        <v>208</v>
      </c>
      <c r="B40" s="19" t="s">
        <v>209</v>
      </c>
      <c r="C40" s="19" t="s">
        <v>210</v>
      </c>
      <c r="D40" s="19" t="s">
        <v>211</v>
      </c>
      <c r="E40" s="19" t="s">
        <v>75</v>
      </c>
      <c r="F40" s="20">
        <v>221.09206823999997</v>
      </c>
      <c r="G40" s="19">
        <v>221.0915</v>
      </c>
      <c r="H40" s="21">
        <f t="shared" si="1"/>
        <v>-2.5701509986401825</v>
      </c>
      <c r="I40" s="19">
        <v>1.59</v>
      </c>
      <c r="J40" s="19" t="s">
        <v>212</v>
      </c>
      <c r="K40" s="19">
        <v>3</v>
      </c>
      <c r="L40" s="19" t="s">
        <v>95</v>
      </c>
    </row>
    <row r="41" spans="1:13" x14ac:dyDescent="0.2">
      <c r="A41" s="19" t="s">
        <v>213</v>
      </c>
      <c r="B41" s="19" t="s">
        <v>214</v>
      </c>
      <c r="C41" s="19" t="s">
        <v>215</v>
      </c>
      <c r="D41" s="19" t="s">
        <v>216</v>
      </c>
      <c r="E41" s="19" t="s">
        <v>75</v>
      </c>
      <c r="F41" s="20">
        <v>176.07060000000001</v>
      </c>
      <c r="G41" s="19">
        <v>176.0711</v>
      </c>
      <c r="H41" s="21">
        <f t="shared" si="1"/>
        <v>2.8397699558482592</v>
      </c>
      <c r="I41" s="19">
        <v>5.6</v>
      </c>
      <c r="J41" s="19" t="s">
        <v>212</v>
      </c>
      <c r="K41" s="19">
        <v>1</v>
      </c>
      <c r="L41" s="19" t="s">
        <v>77</v>
      </c>
    </row>
    <row r="42" spans="1:13" x14ac:dyDescent="0.2">
      <c r="A42" s="19" t="s">
        <v>217</v>
      </c>
      <c r="B42" s="19" t="s">
        <v>218</v>
      </c>
      <c r="C42" s="19" t="s">
        <v>219</v>
      </c>
      <c r="D42" s="19" t="s">
        <v>220</v>
      </c>
      <c r="E42" s="19" t="s">
        <v>75</v>
      </c>
      <c r="F42" s="20">
        <v>206.08116919999998</v>
      </c>
      <c r="G42" s="19">
        <v>206.08250000000001</v>
      </c>
      <c r="H42" s="21">
        <f>((G42-F42)/F42)*10^6</f>
        <v>6.4576496979307958</v>
      </c>
      <c r="I42" s="19">
        <v>5.0999999999999996</v>
      </c>
      <c r="J42" s="19" t="s">
        <v>212</v>
      </c>
      <c r="K42" s="19">
        <v>1</v>
      </c>
      <c r="L42" s="19" t="s">
        <v>95</v>
      </c>
    </row>
    <row r="43" spans="1:13" x14ac:dyDescent="0.2">
      <c r="A43" s="19"/>
      <c r="B43" s="19" t="s">
        <v>221</v>
      </c>
      <c r="C43" s="19" t="s">
        <v>222</v>
      </c>
      <c r="D43" s="19" t="s">
        <v>223</v>
      </c>
      <c r="E43" s="19" t="s">
        <v>75</v>
      </c>
      <c r="F43" s="20">
        <v>190.08629999999999</v>
      </c>
      <c r="G43" s="19">
        <v>190.08629999999999</v>
      </c>
      <c r="H43" s="21">
        <f>((G43-F43)/F43)*10^6</f>
        <v>0</v>
      </c>
      <c r="I43" s="19">
        <v>6.5</v>
      </c>
      <c r="J43" s="19" t="s">
        <v>212</v>
      </c>
      <c r="K43" s="19">
        <v>1</v>
      </c>
      <c r="L43" s="19" t="s">
        <v>77</v>
      </c>
    </row>
    <row r="44" spans="1:13" x14ac:dyDescent="0.2">
      <c r="A44" s="19" t="s">
        <v>224</v>
      </c>
      <c r="B44" s="19" t="s">
        <v>225</v>
      </c>
      <c r="C44" s="19" t="s">
        <v>226</v>
      </c>
      <c r="D44" s="19" t="s">
        <v>227</v>
      </c>
      <c r="E44" s="19" t="s">
        <v>75</v>
      </c>
      <c r="F44" s="20">
        <v>209.09206823999997</v>
      </c>
      <c r="G44" s="19">
        <v>209.09219999999999</v>
      </c>
      <c r="H44" s="21">
        <f>((G44-F44)/F44)*10^6</f>
        <v>0.63015302840239662</v>
      </c>
      <c r="I44" s="19">
        <v>1.98</v>
      </c>
      <c r="J44" s="19" t="s">
        <v>212</v>
      </c>
      <c r="K44" s="19">
        <v>1</v>
      </c>
      <c r="L44" s="19" t="s">
        <v>95</v>
      </c>
    </row>
    <row r="45" spans="1:13" x14ac:dyDescent="0.2">
      <c r="A45" s="19" t="s">
        <v>228</v>
      </c>
      <c r="B45" s="19" t="s">
        <v>229</v>
      </c>
      <c r="C45" s="19" t="s">
        <v>230</v>
      </c>
      <c r="D45" s="19" t="s">
        <v>231</v>
      </c>
      <c r="E45" s="19" t="s">
        <v>75</v>
      </c>
      <c r="F45" s="20">
        <v>205.09715361999997</v>
      </c>
      <c r="G45" s="19">
        <v>205.0977</v>
      </c>
      <c r="H45" s="21">
        <f>((G45-F45)/F45)*10^6</f>
        <v>2.6640057669630024</v>
      </c>
      <c r="I45" s="26">
        <v>3</v>
      </c>
      <c r="J45" s="19" t="s">
        <v>212</v>
      </c>
      <c r="K45" s="19">
        <v>1</v>
      </c>
      <c r="L45" s="19" t="s">
        <v>77</v>
      </c>
    </row>
    <row r="46" spans="1:13" x14ac:dyDescent="0.2">
      <c r="A46" s="19" t="s">
        <v>232</v>
      </c>
      <c r="B46" s="19" t="s">
        <v>233</v>
      </c>
      <c r="C46" s="19" t="s">
        <v>234</v>
      </c>
      <c r="D46" s="19" t="s">
        <v>235</v>
      </c>
      <c r="E46" s="19" t="s">
        <v>75</v>
      </c>
      <c r="F46" s="20">
        <v>177.102239</v>
      </c>
      <c r="G46" s="19">
        <v>177.1011</v>
      </c>
      <c r="H46" s="21">
        <f>((G46-F46)/F46)*10^6</f>
        <v>-6.4313133838748033</v>
      </c>
      <c r="I46" s="19">
        <v>1.5</v>
      </c>
      <c r="J46" s="19" t="s">
        <v>212</v>
      </c>
      <c r="K46" s="19">
        <v>1</v>
      </c>
      <c r="L46" s="19" t="s">
        <v>77</v>
      </c>
    </row>
    <row r="47" spans="1:13" ht="15" x14ac:dyDescent="0.25">
      <c r="A47" s="27" t="s">
        <v>236</v>
      </c>
      <c r="B47" s="27" t="s">
        <v>237</v>
      </c>
      <c r="C47" s="27" t="s">
        <v>238</v>
      </c>
      <c r="D47" s="27" t="s">
        <v>239</v>
      </c>
      <c r="E47" s="27" t="s">
        <v>75</v>
      </c>
      <c r="F47" s="27">
        <v>380.25599999999997</v>
      </c>
      <c r="G47" s="27">
        <v>380.25700000000001</v>
      </c>
      <c r="H47" s="27">
        <v>2.63</v>
      </c>
      <c r="I47" s="27">
        <v>10.14</v>
      </c>
      <c r="J47" s="27" t="s">
        <v>240</v>
      </c>
      <c r="K47" s="27">
        <v>3</v>
      </c>
      <c r="L47" s="19" t="s">
        <v>95</v>
      </c>
      <c r="M47"/>
    </row>
    <row r="48" spans="1:13" ht="15" x14ac:dyDescent="0.25">
      <c r="A48" s="27" t="s">
        <v>241</v>
      </c>
      <c r="B48" s="27" t="s">
        <v>242</v>
      </c>
      <c r="C48" s="27" t="s">
        <v>243</v>
      </c>
      <c r="D48" s="27" t="s">
        <v>244</v>
      </c>
      <c r="E48" s="27" t="s">
        <v>75</v>
      </c>
      <c r="F48" s="27">
        <v>382.27170000000001</v>
      </c>
      <c r="G48" s="27">
        <v>382.27229999999997</v>
      </c>
      <c r="H48" s="27">
        <v>1.57</v>
      </c>
      <c r="I48" s="27">
        <v>10.45</v>
      </c>
      <c r="J48" s="27" t="s">
        <v>240</v>
      </c>
      <c r="K48" s="27">
        <v>3</v>
      </c>
      <c r="L48" s="19" t="s">
        <v>95</v>
      </c>
      <c r="M48"/>
    </row>
    <row r="49" spans="1:13" ht="15" x14ac:dyDescent="0.25">
      <c r="A49" s="27" t="s">
        <v>245</v>
      </c>
      <c r="B49" s="27" t="s">
        <v>246</v>
      </c>
      <c r="C49" s="27" t="s">
        <v>247</v>
      </c>
      <c r="D49" s="27" t="s">
        <v>248</v>
      </c>
      <c r="E49" s="27" t="s">
        <v>158</v>
      </c>
      <c r="F49" s="27">
        <v>322.27170000000001</v>
      </c>
      <c r="G49" s="27">
        <v>322.27460000000002</v>
      </c>
      <c r="H49" s="27">
        <v>9</v>
      </c>
      <c r="I49" s="27">
        <v>14.2</v>
      </c>
      <c r="J49" s="27" t="s">
        <v>240</v>
      </c>
      <c r="K49" s="27">
        <v>3</v>
      </c>
      <c r="L49" s="19" t="s">
        <v>95</v>
      </c>
      <c r="M49"/>
    </row>
    <row r="50" spans="1:13" ht="15" x14ac:dyDescent="0.25">
      <c r="A50" s="28" t="s">
        <v>249</v>
      </c>
      <c r="B50" s="28" t="s">
        <v>250</v>
      </c>
      <c r="C50" s="28" t="s">
        <v>251</v>
      </c>
      <c r="D50" s="28" t="s">
        <v>252</v>
      </c>
      <c r="E50" s="28" t="s">
        <v>158</v>
      </c>
      <c r="F50" s="28">
        <v>324.28730000000002</v>
      </c>
      <c r="G50" s="28">
        <v>324.29050000000001</v>
      </c>
      <c r="H50" s="28">
        <v>9.8699999999999992</v>
      </c>
      <c r="I50" s="28">
        <v>14.98</v>
      </c>
      <c r="J50" s="28" t="s">
        <v>240</v>
      </c>
      <c r="K50" s="28">
        <v>3</v>
      </c>
      <c r="L50" s="22" t="s">
        <v>95</v>
      </c>
      <c r="M50"/>
    </row>
  </sheetData>
  <mergeCells count="12">
    <mergeCell ref="L1:L2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B4E7E-EEC8-4A00-A706-6223B61FB130}">
  <dimension ref="A1:Q49"/>
  <sheetViews>
    <sheetView zoomScale="80" zoomScaleNormal="80" workbookViewId="0">
      <selection activeCell="T13" sqref="T13"/>
    </sheetView>
  </sheetViews>
  <sheetFormatPr defaultColWidth="8.85546875" defaultRowHeight="14.25" x14ac:dyDescent="0.2"/>
  <cols>
    <col min="1" max="1" width="11.140625" style="31" customWidth="1"/>
    <col min="2" max="2" width="24.7109375" style="31" customWidth="1"/>
    <col min="3" max="3" width="35.42578125" style="31" customWidth="1"/>
    <col min="4" max="4" width="9.140625" style="31" customWidth="1"/>
    <col min="5" max="5" width="11.140625" style="31" customWidth="1"/>
    <col min="6" max="6" width="8.28515625" style="31" bestFit="1" customWidth="1"/>
    <col min="7" max="7" width="9.85546875" style="31" bestFit="1" customWidth="1"/>
    <col min="8" max="8" width="9.7109375" style="31" bestFit="1" customWidth="1"/>
    <col min="9" max="9" width="11.42578125" style="31" customWidth="1"/>
    <col min="10" max="10" width="9.140625" style="31" bestFit="1" customWidth="1"/>
    <col min="11" max="11" width="11.28515625" style="31" customWidth="1"/>
    <col min="12" max="12" width="8.5703125" style="31" bestFit="1" customWidth="1"/>
    <col min="13" max="13" width="9.85546875" style="31" bestFit="1" customWidth="1"/>
    <col min="14" max="14" width="7.85546875" style="31" customWidth="1"/>
    <col min="15" max="15" width="10.85546875" style="31" customWidth="1"/>
    <col min="16" max="16" width="26.28515625" style="31" bestFit="1" customWidth="1"/>
    <col min="17" max="16384" width="8.85546875" style="31"/>
  </cols>
  <sheetData>
    <row r="1" spans="1:17" ht="28.9" customHeight="1" thickBot="1" x14ac:dyDescent="0.25">
      <c r="A1" s="29" t="s">
        <v>59</v>
      </c>
      <c r="B1" s="29" t="s">
        <v>60</v>
      </c>
      <c r="C1" s="29" t="s">
        <v>61</v>
      </c>
      <c r="D1" s="29" t="s">
        <v>253</v>
      </c>
      <c r="E1" s="29" t="s">
        <v>254</v>
      </c>
      <c r="F1" s="29" t="s">
        <v>255</v>
      </c>
      <c r="G1" s="29" t="s">
        <v>256</v>
      </c>
      <c r="H1" s="29" t="s">
        <v>257</v>
      </c>
      <c r="I1" s="29" t="s">
        <v>258</v>
      </c>
      <c r="J1" s="29" t="s">
        <v>259</v>
      </c>
      <c r="K1" s="29" t="s">
        <v>260</v>
      </c>
      <c r="L1" s="29" t="s">
        <v>261</v>
      </c>
      <c r="M1" s="29" t="s">
        <v>262</v>
      </c>
      <c r="N1" s="29" t="s">
        <v>263</v>
      </c>
      <c r="O1" s="29" t="s">
        <v>264</v>
      </c>
      <c r="P1" s="29" t="s">
        <v>68</v>
      </c>
      <c r="Q1" s="30"/>
    </row>
    <row r="2" spans="1:17" x14ac:dyDescent="0.2">
      <c r="A2" s="32" t="s">
        <v>71</v>
      </c>
      <c r="B2" s="32" t="s">
        <v>72</v>
      </c>
      <c r="C2" s="32" t="s">
        <v>73</v>
      </c>
      <c r="D2" s="32">
        <v>0.79500000000000004</v>
      </c>
      <c r="E2" s="33">
        <v>1.23E-2</v>
      </c>
      <c r="F2" s="32">
        <v>0.187</v>
      </c>
      <c r="G2" s="33">
        <v>0.58099999999999996</v>
      </c>
      <c r="H2" s="32">
        <v>0.60799999999999998</v>
      </c>
      <c r="I2" s="33">
        <v>0.123</v>
      </c>
      <c r="J2" s="32">
        <v>0.97399999999999998</v>
      </c>
      <c r="K2" s="33">
        <v>1.2899999999999999E-3</v>
      </c>
      <c r="L2" s="32">
        <v>0.36599999999999999</v>
      </c>
      <c r="M2" s="33">
        <v>0.17499999999999999</v>
      </c>
      <c r="N2" s="32">
        <v>0.17899999999999999</v>
      </c>
      <c r="O2" s="33">
        <v>0.30199999999999999</v>
      </c>
      <c r="P2" s="32" t="s">
        <v>76</v>
      </c>
    </row>
    <row r="3" spans="1:17" x14ac:dyDescent="0.2">
      <c r="A3" s="34" t="s">
        <v>78</v>
      </c>
      <c r="B3" s="34" t="s">
        <v>79</v>
      </c>
      <c r="C3" s="34" t="s">
        <v>80</v>
      </c>
      <c r="D3" s="34">
        <v>0.85599999999999998</v>
      </c>
      <c r="E3" s="35">
        <v>1.48E-3</v>
      </c>
      <c r="F3" s="34">
        <v>-6.0000000000000001E-3</v>
      </c>
      <c r="G3" s="35">
        <v>0.98499999999999999</v>
      </c>
      <c r="H3" s="34">
        <v>0.86199999999999999</v>
      </c>
      <c r="I3" s="35">
        <v>7.5599999999999999E-3</v>
      </c>
      <c r="J3" s="34">
        <v>0.78100000000000003</v>
      </c>
      <c r="K3" s="35">
        <v>2.97E-3</v>
      </c>
      <c r="L3" s="34">
        <v>-8.1000000000000003E-2</v>
      </c>
      <c r="M3" s="35">
        <v>0.77400000000000002</v>
      </c>
      <c r="N3" s="34">
        <v>-7.4999999999999997E-2</v>
      </c>
      <c r="O3" s="35">
        <v>0.67300000000000004</v>
      </c>
      <c r="P3" s="34" t="s">
        <v>82</v>
      </c>
    </row>
    <row r="4" spans="1:17" x14ac:dyDescent="0.2">
      <c r="A4" s="34" t="s">
        <v>83</v>
      </c>
      <c r="B4" s="34" t="s">
        <v>84</v>
      </c>
      <c r="C4" s="34" t="s">
        <v>82</v>
      </c>
      <c r="D4" s="34">
        <v>-1.198</v>
      </c>
      <c r="E4" s="35">
        <v>3.6999999999999999E-13</v>
      </c>
      <c r="F4" s="34">
        <v>-0.443</v>
      </c>
      <c r="G4" s="35">
        <v>1.3500000000000001E-3</v>
      </c>
      <c r="H4" s="34">
        <v>-0.754</v>
      </c>
      <c r="I4" s="35">
        <v>1.16E-4</v>
      </c>
      <c r="J4" s="34">
        <v>-1.2689999999999999</v>
      </c>
      <c r="K4" s="35">
        <v>4.6500000000000002E-15</v>
      </c>
      <c r="L4" s="34">
        <v>-0.51500000000000001</v>
      </c>
      <c r="M4" s="35">
        <v>4.3999999999999999E-5</v>
      </c>
      <c r="N4" s="34">
        <v>-7.0999999999999994E-2</v>
      </c>
      <c r="O4" s="35">
        <v>0.48599999999999999</v>
      </c>
      <c r="P4" s="34" t="s">
        <v>82</v>
      </c>
    </row>
    <row r="5" spans="1:17" x14ac:dyDescent="0.2">
      <c r="A5" s="34" t="s">
        <v>87</v>
      </c>
      <c r="B5" s="34" t="s">
        <v>88</v>
      </c>
      <c r="C5" s="34" t="s">
        <v>89</v>
      </c>
      <c r="D5" s="34">
        <v>-0.61499999999999999</v>
      </c>
      <c r="E5" s="35">
        <v>3.13E-3</v>
      </c>
      <c r="F5" s="34">
        <v>-0.33900000000000002</v>
      </c>
      <c r="G5" s="35">
        <v>7.1999999999999995E-2</v>
      </c>
      <c r="H5" s="34">
        <v>-0.27600000000000002</v>
      </c>
      <c r="I5" s="35">
        <v>0.312</v>
      </c>
      <c r="J5" s="34">
        <v>-0.53400000000000003</v>
      </c>
      <c r="K5" s="35">
        <v>8.6199999999999992E-3</v>
      </c>
      <c r="L5" s="34">
        <v>-0.25800000000000001</v>
      </c>
      <c r="M5" s="35">
        <v>0.14599999999999999</v>
      </c>
      <c r="N5" s="34">
        <v>8.1000000000000003E-2</v>
      </c>
      <c r="O5" s="35">
        <v>0.52500000000000002</v>
      </c>
      <c r="P5" s="34" t="s">
        <v>82</v>
      </c>
    </row>
    <row r="6" spans="1:17" x14ac:dyDescent="0.2">
      <c r="A6" s="34"/>
      <c r="B6" s="34" t="s">
        <v>91</v>
      </c>
      <c r="C6" s="34" t="s">
        <v>92</v>
      </c>
      <c r="D6" s="34">
        <v>1.143</v>
      </c>
      <c r="E6" s="35">
        <v>1.5300000000000001E-4</v>
      </c>
      <c r="F6" s="34">
        <v>0.35799999999999998</v>
      </c>
      <c r="G6" s="35">
        <v>0.22500000000000001</v>
      </c>
      <c r="H6" s="34">
        <v>0.78500000000000003</v>
      </c>
      <c r="I6" s="35">
        <v>3.6999999999999998E-2</v>
      </c>
      <c r="J6" s="34">
        <v>1.1339999999999999</v>
      </c>
      <c r="K6" s="35">
        <v>1.15E-4</v>
      </c>
      <c r="L6" s="34">
        <v>0.35</v>
      </c>
      <c r="M6" s="35">
        <v>0.189</v>
      </c>
      <c r="N6" s="34">
        <v>-8.0000000000000002E-3</v>
      </c>
      <c r="O6" s="35">
        <v>0.97199999999999998</v>
      </c>
      <c r="P6" s="34" t="s">
        <v>94</v>
      </c>
    </row>
    <row r="7" spans="1:17" x14ac:dyDescent="0.2">
      <c r="A7" s="34"/>
      <c r="B7" s="34" t="s">
        <v>96</v>
      </c>
      <c r="C7" s="34" t="s">
        <v>97</v>
      </c>
      <c r="D7" s="34">
        <v>1.0860000000000001</v>
      </c>
      <c r="E7" s="35">
        <v>2.21E-6</v>
      </c>
      <c r="F7" s="34">
        <v>0.22900000000000001</v>
      </c>
      <c r="G7" s="35">
        <v>0.33200000000000002</v>
      </c>
      <c r="H7" s="34">
        <v>0.85699999999999998</v>
      </c>
      <c r="I7" s="35">
        <v>1.9499999999999999E-3</v>
      </c>
      <c r="J7" s="34">
        <v>1.4319999999999999</v>
      </c>
      <c r="K7" s="35">
        <v>1.5999999999999999E-10</v>
      </c>
      <c r="L7" s="34">
        <v>0.57399999999999995</v>
      </c>
      <c r="M7" s="35">
        <v>1.33E-3</v>
      </c>
      <c r="N7" s="34">
        <v>0.34599999999999997</v>
      </c>
      <c r="O7" s="35">
        <v>9.6299999999999999E-4</v>
      </c>
      <c r="P7" s="34" t="s">
        <v>99</v>
      </c>
    </row>
    <row r="8" spans="1:17" x14ac:dyDescent="0.2">
      <c r="A8" s="34"/>
      <c r="B8" s="34" t="s">
        <v>100</v>
      </c>
      <c r="C8" s="34" t="s">
        <v>101</v>
      </c>
      <c r="D8" s="34">
        <v>1.2999999999999999E-2</v>
      </c>
      <c r="E8" s="35">
        <v>0.89300000000000002</v>
      </c>
      <c r="F8" s="34">
        <v>-4.5999999999999999E-2</v>
      </c>
      <c r="G8" s="35">
        <v>0.55000000000000004</v>
      </c>
      <c r="H8" s="34">
        <v>0.06</v>
      </c>
      <c r="I8" s="35">
        <v>0.54900000000000004</v>
      </c>
      <c r="J8" s="34">
        <v>-7.8E-2</v>
      </c>
      <c r="K8" s="35">
        <v>0.29099999999999998</v>
      </c>
      <c r="L8" s="34">
        <v>-0.13800000000000001</v>
      </c>
      <c r="M8" s="35">
        <v>1.5699999999999999E-2</v>
      </c>
      <c r="N8" s="34">
        <v>-9.1999999999999998E-2</v>
      </c>
      <c r="O8" s="35">
        <v>5.3E-3</v>
      </c>
      <c r="P8" s="34" t="s">
        <v>103</v>
      </c>
    </row>
    <row r="9" spans="1:17" x14ac:dyDescent="0.2">
      <c r="A9" s="34"/>
      <c r="B9" s="34" t="s">
        <v>104</v>
      </c>
      <c r="C9" s="34" t="s">
        <v>105</v>
      </c>
      <c r="D9" s="34">
        <v>-1.0999999999999999E-2</v>
      </c>
      <c r="E9" s="35">
        <v>0.94399999999999995</v>
      </c>
      <c r="F9" s="34">
        <v>-9.1999999999999998E-2</v>
      </c>
      <c r="G9" s="35">
        <v>0.42899999999999999</v>
      </c>
      <c r="H9" s="34">
        <v>8.1000000000000003E-2</v>
      </c>
      <c r="I9" s="35">
        <v>0.60299999999999998</v>
      </c>
      <c r="J9" s="34">
        <v>-0.12</v>
      </c>
      <c r="K9" s="35">
        <v>0.3</v>
      </c>
      <c r="L9" s="34">
        <v>-0.20100000000000001</v>
      </c>
      <c r="M9" s="35">
        <v>2.5700000000000001E-2</v>
      </c>
      <c r="N9" s="34">
        <v>-0.109</v>
      </c>
      <c r="O9" s="35">
        <v>4.4600000000000001E-2</v>
      </c>
      <c r="P9" s="34" t="s">
        <v>103</v>
      </c>
    </row>
    <row r="10" spans="1:17" x14ac:dyDescent="0.2">
      <c r="A10" s="34"/>
      <c r="B10" s="34" t="s">
        <v>112</v>
      </c>
      <c r="C10" s="34" t="s">
        <v>113</v>
      </c>
      <c r="D10" s="34">
        <v>-2.5000000000000001E-2</v>
      </c>
      <c r="E10" s="35">
        <v>0.84299999999999997</v>
      </c>
      <c r="F10" s="34">
        <v>-0.251</v>
      </c>
      <c r="G10" s="35">
        <v>1.48E-3</v>
      </c>
      <c r="H10" s="34">
        <v>0.22600000000000001</v>
      </c>
      <c r="I10" s="35">
        <v>6.0100000000000001E-2</v>
      </c>
      <c r="J10" s="34">
        <v>-0.112</v>
      </c>
      <c r="K10" s="35">
        <v>0.25800000000000001</v>
      </c>
      <c r="L10" s="34">
        <v>-0.33700000000000002</v>
      </c>
      <c r="M10" s="35">
        <v>2.0600000000000002E-6</v>
      </c>
      <c r="N10" s="34">
        <v>-8.6999999999999994E-2</v>
      </c>
      <c r="O10" s="35">
        <v>6.8400000000000002E-2</v>
      </c>
      <c r="P10" s="34" t="s">
        <v>103</v>
      </c>
    </row>
    <row r="11" spans="1:17" x14ac:dyDescent="0.2">
      <c r="A11" s="34"/>
      <c r="B11" s="34" t="s">
        <v>115</v>
      </c>
      <c r="C11" s="34" t="s">
        <v>116</v>
      </c>
      <c r="D11" s="34">
        <v>-4.8000000000000001E-2</v>
      </c>
      <c r="E11" s="35">
        <v>0.74399999999999999</v>
      </c>
      <c r="F11" s="34">
        <v>-0.17499999999999999</v>
      </c>
      <c r="G11" s="35">
        <v>9.8400000000000001E-2</v>
      </c>
      <c r="H11" s="34">
        <v>0.128</v>
      </c>
      <c r="I11" s="35">
        <v>0.40799999999999997</v>
      </c>
      <c r="J11" s="34">
        <v>-0.222</v>
      </c>
      <c r="K11" s="35">
        <v>5.21E-2</v>
      </c>
      <c r="L11" s="34">
        <v>-0.35</v>
      </c>
      <c r="M11" s="35">
        <v>4.4299999999999999E-5</v>
      </c>
      <c r="N11" s="34">
        <v>-0.17499999999999999</v>
      </c>
      <c r="O11" s="35">
        <v>6.4499999999999996E-4</v>
      </c>
      <c r="P11" s="34" t="s">
        <v>103</v>
      </c>
    </row>
    <row r="12" spans="1:17" x14ac:dyDescent="0.2">
      <c r="A12" s="34"/>
      <c r="B12" s="34" t="s">
        <v>106</v>
      </c>
      <c r="C12" s="34" t="s">
        <v>107</v>
      </c>
      <c r="D12" s="34">
        <v>-0.156</v>
      </c>
      <c r="E12" s="35">
        <v>8.2100000000000006E-2</v>
      </c>
      <c r="F12" s="34">
        <v>-7.0000000000000007E-2</v>
      </c>
      <c r="G12" s="35">
        <v>0.42599999999999999</v>
      </c>
      <c r="H12" s="34">
        <v>-8.5999999999999993E-2</v>
      </c>
      <c r="I12" s="35">
        <v>0.45200000000000001</v>
      </c>
      <c r="J12" s="34">
        <v>-0.27</v>
      </c>
      <c r="K12" s="35">
        <v>1.06E-3</v>
      </c>
      <c r="L12" s="34">
        <v>-0.184</v>
      </c>
      <c r="M12" s="35">
        <v>5.3E-3</v>
      </c>
      <c r="N12" s="34">
        <v>-0.114</v>
      </c>
      <c r="O12" s="35">
        <v>2.96E-3</v>
      </c>
      <c r="P12" s="34" t="s">
        <v>103</v>
      </c>
    </row>
    <row r="13" spans="1:17" x14ac:dyDescent="0.2">
      <c r="A13" s="34"/>
      <c r="B13" s="34" t="s">
        <v>109</v>
      </c>
      <c r="C13" s="34" t="s">
        <v>110</v>
      </c>
      <c r="D13" s="34">
        <v>-0.372</v>
      </c>
      <c r="E13" s="35">
        <v>0.63900000000000001</v>
      </c>
      <c r="F13" s="34">
        <v>-1.25</v>
      </c>
      <c r="G13" s="35">
        <v>2.69E-2</v>
      </c>
      <c r="H13" s="34">
        <v>0.878</v>
      </c>
      <c r="I13" s="35">
        <v>0.30199999999999999</v>
      </c>
      <c r="J13" s="34">
        <v>1.2529999999999999</v>
      </c>
      <c r="K13" s="35">
        <v>5.1200000000000002E-2</v>
      </c>
      <c r="L13" s="34">
        <v>0.376</v>
      </c>
      <c r="M13" s="35">
        <v>0.54700000000000004</v>
      </c>
      <c r="N13" s="34">
        <v>1.6259999999999999</v>
      </c>
      <c r="O13" s="35">
        <v>6.9900000000000001E-9</v>
      </c>
      <c r="P13" s="34" t="s">
        <v>103</v>
      </c>
    </row>
    <row r="14" spans="1:17" x14ac:dyDescent="0.2">
      <c r="A14" s="34"/>
      <c r="B14" s="34" t="s">
        <v>117</v>
      </c>
      <c r="C14" s="34" t="s">
        <v>118</v>
      </c>
      <c r="D14" s="34">
        <v>-0.17899999999999999</v>
      </c>
      <c r="E14" s="35">
        <v>0.84499999999999997</v>
      </c>
      <c r="F14" s="34">
        <v>-0.58199999999999996</v>
      </c>
      <c r="G14" s="35">
        <v>0.41699999999999998</v>
      </c>
      <c r="H14" s="34">
        <v>0.40400000000000003</v>
      </c>
      <c r="I14" s="35">
        <v>0.68</v>
      </c>
      <c r="J14" s="34">
        <v>1.3360000000000001</v>
      </c>
      <c r="K14" s="35">
        <v>5.3199999999999997E-2</v>
      </c>
      <c r="L14" s="34">
        <v>0.93200000000000005</v>
      </c>
      <c r="M14" s="35">
        <v>0.114</v>
      </c>
      <c r="N14" s="34">
        <v>1.5149999999999999</v>
      </c>
      <c r="O14" s="35">
        <v>5.9599999999999999E-7</v>
      </c>
      <c r="P14" s="34" t="s">
        <v>103</v>
      </c>
    </row>
    <row r="15" spans="1:17" x14ac:dyDescent="0.2">
      <c r="A15" s="34"/>
      <c r="B15" s="34" t="s">
        <v>120</v>
      </c>
      <c r="C15" s="34" t="s">
        <v>121</v>
      </c>
      <c r="D15" s="34">
        <v>-0.65800000000000003</v>
      </c>
      <c r="E15" s="35">
        <v>5.9599999999999999E-7</v>
      </c>
      <c r="F15" s="34">
        <v>-0.33</v>
      </c>
      <c r="G15" s="35">
        <v>3.2799999999999999E-3</v>
      </c>
      <c r="H15" s="34">
        <v>-0.32800000000000001</v>
      </c>
      <c r="I15" s="35">
        <v>4.9599999999999998E-2</v>
      </c>
      <c r="J15" s="34">
        <v>-0.86199999999999999</v>
      </c>
      <c r="K15" s="35">
        <v>2.15E-11</v>
      </c>
      <c r="L15" s="34">
        <v>-0.53400000000000003</v>
      </c>
      <c r="M15" s="35">
        <v>6.4000000000000004E-8</v>
      </c>
      <c r="N15" s="34">
        <v>-0.20499999999999999</v>
      </c>
      <c r="O15" s="35">
        <v>6.6299999999999996E-4</v>
      </c>
      <c r="P15" s="34" t="s">
        <v>103</v>
      </c>
    </row>
    <row r="16" spans="1:17" x14ac:dyDescent="0.2">
      <c r="A16" s="34"/>
      <c r="B16" s="34" t="s">
        <v>123</v>
      </c>
      <c r="C16" s="34" t="s">
        <v>124</v>
      </c>
      <c r="D16" s="34">
        <v>0.36299999999999999</v>
      </c>
      <c r="E16" s="35">
        <v>7.8600000000000003E-2</v>
      </c>
      <c r="F16" s="34">
        <v>0.39600000000000002</v>
      </c>
      <c r="G16" s="35">
        <v>1.9599999999999999E-2</v>
      </c>
      <c r="H16" s="34">
        <v>-3.3000000000000002E-2</v>
      </c>
      <c r="I16" s="35">
        <v>0.90700000000000003</v>
      </c>
      <c r="J16" s="34">
        <v>0.433</v>
      </c>
      <c r="K16" s="35">
        <v>2.53E-2</v>
      </c>
      <c r="L16" s="34">
        <v>0.46600000000000003</v>
      </c>
      <c r="M16" s="35">
        <v>1.89E-3</v>
      </c>
      <c r="N16" s="34">
        <v>6.9000000000000006E-2</v>
      </c>
      <c r="O16" s="35">
        <v>0.57099999999999995</v>
      </c>
      <c r="P16" s="34" t="s">
        <v>103</v>
      </c>
    </row>
    <row r="17" spans="1:16" x14ac:dyDescent="0.2">
      <c r="A17" s="34" t="s">
        <v>126</v>
      </c>
      <c r="B17" s="34" t="s">
        <v>127</v>
      </c>
      <c r="C17" s="34" t="s">
        <v>128</v>
      </c>
      <c r="D17" s="34">
        <v>1.2589999999999999</v>
      </c>
      <c r="E17" s="35">
        <v>3.46E-3</v>
      </c>
      <c r="F17" s="34">
        <v>-0.16400000000000001</v>
      </c>
      <c r="G17" s="35">
        <v>0.73699999999999999</v>
      </c>
      <c r="H17" s="34">
        <v>1.423</v>
      </c>
      <c r="I17" s="35">
        <v>5.3499999999999997E-3</v>
      </c>
      <c r="J17" s="34">
        <v>1.161</v>
      </c>
      <c r="K17" s="35">
        <v>5.6499999999999996E-3</v>
      </c>
      <c r="L17" s="34">
        <v>-0.26300000000000001</v>
      </c>
      <c r="M17" s="35">
        <v>0.52300000000000002</v>
      </c>
      <c r="N17" s="34">
        <v>-9.8000000000000004E-2</v>
      </c>
      <c r="O17" s="35">
        <v>0.73299999999999998</v>
      </c>
      <c r="P17" s="34" t="s">
        <v>130</v>
      </c>
    </row>
    <row r="18" spans="1:16" x14ac:dyDescent="0.2">
      <c r="A18" s="34" t="s">
        <v>131</v>
      </c>
      <c r="B18" s="34" t="s">
        <v>132</v>
      </c>
      <c r="C18" s="34" t="s">
        <v>133</v>
      </c>
      <c r="D18" s="34">
        <v>1.2050000000000001</v>
      </c>
      <c r="E18" s="35">
        <v>2.2400000000000001E-11</v>
      </c>
      <c r="F18" s="34">
        <v>0.153</v>
      </c>
      <c r="G18" s="35">
        <v>0.42399999999999999</v>
      </c>
      <c r="H18" s="34">
        <v>1.052</v>
      </c>
      <c r="I18" s="35">
        <v>6.4199999999999995E-7</v>
      </c>
      <c r="J18" s="34">
        <v>1.0029999999999999</v>
      </c>
      <c r="K18" s="35">
        <v>1.35E-8</v>
      </c>
      <c r="L18" s="34">
        <v>-0.05</v>
      </c>
      <c r="M18" s="35">
        <v>0.80300000000000005</v>
      </c>
      <c r="N18" s="34">
        <v>-0.20300000000000001</v>
      </c>
      <c r="O18" s="35">
        <v>1.9699999999999999E-2</v>
      </c>
      <c r="P18" s="34" t="s">
        <v>130</v>
      </c>
    </row>
    <row r="19" spans="1:16" x14ac:dyDescent="0.2">
      <c r="A19" s="34"/>
      <c r="B19" s="34" t="s">
        <v>135</v>
      </c>
      <c r="C19" s="34" t="s">
        <v>136</v>
      </c>
      <c r="D19" s="34">
        <v>2.327</v>
      </c>
      <c r="E19" s="35">
        <v>1.31E-7</v>
      </c>
      <c r="F19" s="34">
        <v>3.6999999999999998E-2</v>
      </c>
      <c r="G19" s="35">
        <v>0.95</v>
      </c>
      <c r="H19" s="34">
        <v>2.29</v>
      </c>
      <c r="I19" s="35">
        <v>1.01E-5</v>
      </c>
      <c r="J19" s="34">
        <v>2.8969999999999998</v>
      </c>
      <c r="K19" s="35">
        <v>1.9100000000000001E-11</v>
      </c>
      <c r="L19" s="34">
        <v>0.60699999999999998</v>
      </c>
      <c r="M19" s="35">
        <v>0.114</v>
      </c>
      <c r="N19" s="34">
        <v>0.56999999999999995</v>
      </c>
      <c r="O19" s="35">
        <v>5.64E-3</v>
      </c>
      <c r="P19" s="34" t="s">
        <v>130</v>
      </c>
    </row>
    <row r="20" spans="1:16" x14ac:dyDescent="0.2">
      <c r="A20" s="34"/>
      <c r="B20" s="34" t="s">
        <v>138</v>
      </c>
      <c r="C20" s="34" t="s">
        <v>139</v>
      </c>
      <c r="D20" s="34">
        <v>2.0720000000000001</v>
      </c>
      <c r="E20" s="35">
        <v>1.6000000000000001E-3</v>
      </c>
      <c r="F20" s="34">
        <v>-1.8169999999999999</v>
      </c>
      <c r="G20" s="35">
        <v>6.2E-4</v>
      </c>
      <c r="H20" s="34">
        <v>3.8879999999999999</v>
      </c>
      <c r="I20" s="35">
        <v>2.03E-7</v>
      </c>
      <c r="J20" s="34">
        <v>3.141</v>
      </c>
      <c r="K20" s="35">
        <v>5.51E-7</v>
      </c>
      <c r="L20" s="34">
        <v>-0.747</v>
      </c>
      <c r="M20" s="35">
        <v>0.192</v>
      </c>
      <c r="N20" s="34">
        <v>1.069</v>
      </c>
      <c r="O20" s="35">
        <v>2.32E-4</v>
      </c>
      <c r="P20" s="34" t="s">
        <v>130</v>
      </c>
    </row>
    <row r="21" spans="1:16" x14ac:dyDescent="0.2">
      <c r="A21" s="34"/>
      <c r="B21" s="34" t="s">
        <v>141</v>
      </c>
      <c r="C21" s="34" t="s">
        <v>142</v>
      </c>
      <c r="D21" s="34">
        <v>1.0229999999999999</v>
      </c>
      <c r="E21" s="35">
        <v>6.2099999999999998E-6</v>
      </c>
      <c r="F21" s="34">
        <v>-8.3000000000000004E-2</v>
      </c>
      <c r="G21" s="35">
        <v>0.75600000000000001</v>
      </c>
      <c r="H21" s="34">
        <v>1.107</v>
      </c>
      <c r="I21" s="35">
        <v>3.18E-5</v>
      </c>
      <c r="J21" s="34">
        <v>1.228</v>
      </c>
      <c r="K21" s="35">
        <v>2.55E-8</v>
      </c>
      <c r="L21" s="34">
        <v>0.122</v>
      </c>
      <c r="M21" s="35">
        <v>0.59499999999999997</v>
      </c>
      <c r="N21" s="34">
        <v>0.20499999999999999</v>
      </c>
      <c r="O21" s="35">
        <v>7.2900000000000006E-2</v>
      </c>
      <c r="P21" s="34" t="s">
        <v>130</v>
      </c>
    </row>
    <row r="22" spans="1:16" x14ac:dyDescent="0.2">
      <c r="A22" s="34" t="s">
        <v>144</v>
      </c>
      <c r="B22" s="34" t="s">
        <v>145</v>
      </c>
      <c r="C22" s="34" t="s">
        <v>146</v>
      </c>
      <c r="D22" s="34">
        <v>0.91800000000000004</v>
      </c>
      <c r="E22" s="35">
        <v>2.7599999999999998E-10</v>
      </c>
      <c r="F22" s="34">
        <v>-6.9000000000000006E-2</v>
      </c>
      <c r="G22" s="35">
        <v>0.67600000000000005</v>
      </c>
      <c r="H22" s="34">
        <v>0.98699999999999999</v>
      </c>
      <c r="I22" s="35">
        <v>6.41E-9</v>
      </c>
      <c r="J22" s="34">
        <v>0.86799999999999999</v>
      </c>
      <c r="K22" s="35">
        <v>1.1800000000000001E-9</v>
      </c>
      <c r="L22" s="34">
        <v>-0.11899999999999999</v>
      </c>
      <c r="M22" s="35">
        <v>0.38700000000000001</v>
      </c>
      <c r="N22" s="34">
        <v>-0.05</v>
      </c>
      <c r="O22" s="35">
        <v>0.59499999999999997</v>
      </c>
      <c r="P22" s="34" t="s">
        <v>147</v>
      </c>
    </row>
    <row r="23" spans="1:16" x14ac:dyDescent="0.2">
      <c r="A23" s="34" t="s">
        <v>148</v>
      </c>
      <c r="B23" s="34" t="s">
        <v>149</v>
      </c>
      <c r="C23" s="34" t="s">
        <v>265</v>
      </c>
      <c r="D23" s="34">
        <v>0.91400000000000003</v>
      </c>
      <c r="E23" s="35">
        <v>6.13E-8</v>
      </c>
      <c r="F23" s="34">
        <v>-4.8000000000000001E-2</v>
      </c>
      <c r="G23" s="35">
        <v>0.81899999999999995</v>
      </c>
      <c r="H23" s="34">
        <v>0.96199999999999997</v>
      </c>
      <c r="I23" s="35">
        <v>1.1799999999999999E-6</v>
      </c>
      <c r="J23" s="34">
        <v>0.79100000000000004</v>
      </c>
      <c r="K23" s="35">
        <v>1.8199999999999999E-6</v>
      </c>
      <c r="L23" s="34">
        <v>-0.17100000000000001</v>
      </c>
      <c r="M23" s="35">
        <v>0.27</v>
      </c>
      <c r="N23" s="34">
        <v>-0.123</v>
      </c>
      <c r="O23" s="35">
        <v>0.17799999999999999</v>
      </c>
      <c r="P23" s="34" t="s">
        <v>147</v>
      </c>
    </row>
    <row r="24" spans="1:16" x14ac:dyDescent="0.2">
      <c r="A24" s="34" t="s">
        <v>152</v>
      </c>
      <c r="B24" s="34" t="s">
        <v>153</v>
      </c>
      <c r="C24" s="34" t="s">
        <v>266</v>
      </c>
      <c r="D24" s="34">
        <v>1.218</v>
      </c>
      <c r="E24" s="35">
        <v>8.1500000000000002E-5</v>
      </c>
      <c r="F24" s="34">
        <v>4.8000000000000001E-2</v>
      </c>
      <c r="G24" s="35">
        <v>0.90500000000000003</v>
      </c>
      <c r="H24" s="34">
        <v>1.17</v>
      </c>
      <c r="I24" s="35">
        <v>1.5100000000000001E-3</v>
      </c>
      <c r="J24" s="34">
        <v>1.0680000000000001</v>
      </c>
      <c r="K24" s="35">
        <v>4.2700000000000002E-4</v>
      </c>
      <c r="L24" s="34">
        <v>-0.10100000000000001</v>
      </c>
      <c r="M24" s="35">
        <v>0.75600000000000001</v>
      </c>
      <c r="N24" s="34">
        <v>-0.15</v>
      </c>
      <c r="O24" s="35">
        <v>0.41599999999999998</v>
      </c>
      <c r="P24" s="34" t="s">
        <v>147</v>
      </c>
    </row>
    <row r="25" spans="1:16" x14ac:dyDescent="0.2">
      <c r="A25" s="34"/>
      <c r="B25" s="34" t="s">
        <v>155</v>
      </c>
      <c r="C25" s="34" t="s">
        <v>156</v>
      </c>
      <c r="D25" s="34">
        <v>2.5680000000000001</v>
      </c>
      <c r="E25" s="35">
        <v>6.13E-3</v>
      </c>
      <c r="F25" s="34">
        <v>-4.1020000000000003</v>
      </c>
      <c r="G25" s="35">
        <v>3.5899999999999998E-9</v>
      </c>
      <c r="H25" s="34">
        <v>6.67</v>
      </c>
      <c r="I25" s="35">
        <v>2.2699999999999999E-10</v>
      </c>
      <c r="J25" s="34">
        <v>8.4429999999999996</v>
      </c>
      <c r="K25" s="35">
        <v>3.3300000000000001E-21</v>
      </c>
      <c r="L25" s="34">
        <v>1.774</v>
      </c>
      <c r="M25" s="35">
        <v>1.54E-2</v>
      </c>
      <c r="N25" s="34">
        <v>5.8760000000000003</v>
      </c>
      <c r="O25" s="35">
        <v>1.93E-46</v>
      </c>
      <c r="P25" s="34" t="s">
        <v>147</v>
      </c>
    </row>
    <row r="26" spans="1:16" x14ac:dyDescent="0.2">
      <c r="A26" s="34"/>
      <c r="B26" s="34" t="s">
        <v>159</v>
      </c>
      <c r="C26" s="34" t="s">
        <v>160</v>
      </c>
      <c r="D26" s="34">
        <v>2.0529999999999999</v>
      </c>
      <c r="E26" s="35">
        <v>1.5299999999999999E-3</v>
      </c>
      <c r="F26" s="34">
        <v>0.06</v>
      </c>
      <c r="G26" s="35">
        <v>0.94399999999999995</v>
      </c>
      <c r="H26" s="34">
        <v>1.9930000000000001</v>
      </c>
      <c r="I26" s="35">
        <v>1.06E-2</v>
      </c>
      <c r="J26" s="34">
        <v>3.3450000000000002</v>
      </c>
      <c r="K26" s="35">
        <v>6.3199999999999997E-8</v>
      </c>
      <c r="L26" s="34">
        <v>1.3520000000000001</v>
      </c>
      <c r="M26" s="35">
        <v>7.6E-3</v>
      </c>
      <c r="N26" s="34">
        <v>1.292</v>
      </c>
      <c r="O26" s="35">
        <v>5.2100000000000001E-6</v>
      </c>
      <c r="P26" s="34" t="s">
        <v>147</v>
      </c>
    </row>
    <row r="27" spans="1:16" x14ac:dyDescent="0.2">
      <c r="A27" s="34" t="s">
        <v>162</v>
      </c>
      <c r="B27" s="34" t="s">
        <v>163</v>
      </c>
      <c r="C27" s="34" t="s">
        <v>164</v>
      </c>
      <c r="D27" s="34">
        <v>0.86599999999999999</v>
      </c>
      <c r="E27" s="35">
        <v>1.28E-6</v>
      </c>
      <c r="F27" s="34">
        <v>0.106</v>
      </c>
      <c r="G27" s="35">
        <v>0.59499999999999997</v>
      </c>
      <c r="H27" s="34">
        <v>0.76</v>
      </c>
      <c r="I27" s="35">
        <v>3.59E-4</v>
      </c>
      <c r="J27" s="34">
        <v>0.78400000000000003</v>
      </c>
      <c r="K27" s="35">
        <v>7.79E-6</v>
      </c>
      <c r="L27" s="34">
        <v>2.3E-2</v>
      </c>
      <c r="M27" s="35">
        <v>0.91300000000000003</v>
      </c>
      <c r="N27" s="34">
        <v>-8.3000000000000004E-2</v>
      </c>
      <c r="O27" s="35">
        <v>0.44500000000000001</v>
      </c>
      <c r="P27" s="34" t="s">
        <v>147</v>
      </c>
    </row>
    <row r="28" spans="1:16" x14ac:dyDescent="0.2">
      <c r="A28" s="34"/>
      <c r="B28" s="34" t="s">
        <v>166</v>
      </c>
      <c r="C28" s="34" t="s">
        <v>167</v>
      </c>
      <c r="D28" s="34">
        <v>2.7909999999999999</v>
      </c>
      <c r="E28" s="35">
        <v>7.5399999999999999E-18</v>
      </c>
      <c r="F28" s="34">
        <v>0.59299999999999997</v>
      </c>
      <c r="G28" s="35">
        <v>4.3900000000000002E-2</v>
      </c>
      <c r="H28" s="34">
        <v>2.1970000000000001</v>
      </c>
      <c r="I28" s="35">
        <v>5.4700000000000003E-9</v>
      </c>
      <c r="J28" s="34">
        <v>3.0459999999999998</v>
      </c>
      <c r="K28" s="35">
        <v>1.61E-21</v>
      </c>
      <c r="L28" s="34">
        <v>0.84799999999999998</v>
      </c>
      <c r="M28" s="35">
        <v>7.4100000000000001E-4</v>
      </c>
      <c r="N28" s="34">
        <v>0.255</v>
      </c>
      <c r="O28" s="35">
        <v>0.13600000000000001</v>
      </c>
      <c r="P28" s="34" t="s">
        <v>147</v>
      </c>
    </row>
    <row r="29" spans="1:16" x14ac:dyDescent="0.2">
      <c r="A29" s="34" t="s">
        <v>169</v>
      </c>
      <c r="B29" s="34" t="s">
        <v>170</v>
      </c>
      <c r="C29" s="34" t="s">
        <v>171</v>
      </c>
      <c r="D29" s="34">
        <v>-0.50900000000000001</v>
      </c>
      <c r="E29" s="35">
        <v>3.5300000000000002E-4</v>
      </c>
      <c r="F29" s="34">
        <v>8.2000000000000003E-2</v>
      </c>
      <c r="G29" s="35">
        <v>0.59699999999999998</v>
      </c>
      <c r="H29" s="34">
        <v>-0.59199999999999997</v>
      </c>
      <c r="I29" s="35">
        <v>4.0900000000000002E-4</v>
      </c>
      <c r="J29" s="34">
        <v>-0.40400000000000003</v>
      </c>
      <c r="K29" s="35">
        <v>4.0499999999999998E-3</v>
      </c>
      <c r="L29" s="34">
        <v>0.188</v>
      </c>
      <c r="M29" s="35">
        <v>0.125</v>
      </c>
      <c r="N29" s="34">
        <v>0.106</v>
      </c>
      <c r="O29" s="35">
        <v>0.16200000000000001</v>
      </c>
      <c r="P29" s="34" t="s">
        <v>173</v>
      </c>
    </row>
    <row r="30" spans="1:16" x14ac:dyDescent="0.2">
      <c r="A30" s="34" t="s">
        <v>174</v>
      </c>
      <c r="B30" s="34" t="s">
        <v>175</v>
      </c>
      <c r="C30" s="34" t="s">
        <v>176</v>
      </c>
      <c r="D30" s="34">
        <v>-1.034</v>
      </c>
      <c r="E30" s="35">
        <v>2.32E-3</v>
      </c>
      <c r="F30" s="34">
        <v>-0.85499999999999998</v>
      </c>
      <c r="G30" s="35">
        <v>2.2100000000000002E-3</v>
      </c>
      <c r="H30" s="34">
        <v>-0.17899999999999999</v>
      </c>
      <c r="I30" s="35">
        <v>0.71099999999999997</v>
      </c>
      <c r="J30" s="34">
        <v>-1.2210000000000001</v>
      </c>
      <c r="K30" s="35">
        <v>1.8699999999999999E-4</v>
      </c>
      <c r="L30" s="34">
        <v>-1.042</v>
      </c>
      <c r="M30" s="35">
        <v>3.6199999999999999E-5</v>
      </c>
      <c r="N30" s="34">
        <v>-0.187</v>
      </c>
      <c r="O30" s="35">
        <v>0.32800000000000001</v>
      </c>
      <c r="P30" s="34" t="s">
        <v>173</v>
      </c>
    </row>
    <row r="31" spans="1:16" x14ac:dyDescent="0.2">
      <c r="A31" s="34"/>
      <c r="B31" s="34" t="s">
        <v>178</v>
      </c>
      <c r="C31" s="34" t="s">
        <v>179</v>
      </c>
      <c r="D31" s="34">
        <v>-11.345000000000001</v>
      </c>
      <c r="E31" s="35">
        <v>1.2699999999999999E-96</v>
      </c>
      <c r="F31" s="34">
        <v>-7.66</v>
      </c>
      <c r="G31" s="35">
        <v>7.75E-83</v>
      </c>
      <c r="H31" s="34">
        <v>-3.6840000000000002</v>
      </c>
      <c r="I31" s="35">
        <v>3.7100000000000001E-12</v>
      </c>
      <c r="J31" s="34">
        <v>-12.054</v>
      </c>
      <c r="K31" s="35">
        <v>3.77E-107</v>
      </c>
      <c r="L31" s="34">
        <v>-8.3699999999999992</v>
      </c>
      <c r="M31" s="35">
        <v>1.82E-98</v>
      </c>
      <c r="N31" s="34">
        <v>-0.71</v>
      </c>
      <c r="O31" s="35">
        <v>6.5399999999999996E-4</v>
      </c>
      <c r="P31" s="34" t="s">
        <v>181</v>
      </c>
    </row>
    <row r="32" spans="1:16" x14ac:dyDescent="0.2">
      <c r="A32" s="34" t="s">
        <v>182</v>
      </c>
      <c r="B32" s="34" t="s">
        <v>183</v>
      </c>
      <c r="C32" s="34" t="s">
        <v>184</v>
      </c>
      <c r="D32" s="34">
        <v>5.7000000000000002E-2</v>
      </c>
      <c r="E32" s="35">
        <v>0.76</v>
      </c>
      <c r="F32" s="34">
        <v>-0.14299999999999999</v>
      </c>
      <c r="G32" s="35">
        <v>0.33300000000000002</v>
      </c>
      <c r="H32" s="34">
        <v>0.2</v>
      </c>
      <c r="I32" s="35">
        <v>0.3</v>
      </c>
      <c r="J32" s="34">
        <v>0.107</v>
      </c>
      <c r="K32" s="35">
        <v>0.49099999999999999</v>
      </c>
      <c r="L32" s="34">
        <v>-9.4E-2</v>
      </c>
      <c r="M32" s="35">
        <v>0.50700000000000001</v>
      </c>
      <c r="N32" s="34">
        <v>0.05</v>
      </c>
      <c r="O32" s="35">
        <v>0.59299999999999997</v>
      </c>
      <c r="P32" s="34" t="s">
        <v>181</v>
      </c>
    </row>
    <row r="33" spans="1:16" x14ac:dyDescent="0.2">
      <c r="A33" s="34"/>
      <c r="B33" s="34" t="s">
        <v>186</v>
      </c>
      <c r="C33" s="34" t="s">
        <v>187</v>
      </c>
      <c r="D33" s="34">
        <v>-6.2610000000000001</v>
      </c>
      <c r="E33" s="35">
        <v>2.0500000000000001E-58</v>
      </c>
      <c r="F33" s="34">
        <v>-4.7619999999999996</v>
      </c>
      <c r="G33" s="35">
        <v>4.5799999999999999E-59</v>
      </c>
      <c r="H33" s="34">
        <v>-1.498</v>
      </c>
      <c r="I33" s="35">
        <v>4.6500000000000003E-4</v>
      </c>
      <c r="J33" s="34">
        <v>-6.0129999999999999</v>
      </c>
      <c r="K33" s="35">
        <v>1.5900000000000001E-56</v>
      </c>
      <c r="L33" s="34">
        <v>-4.5149999999999997</v>
      </c>
      <c r="M33" s="35">
        <v>1.4800000000000001E-57</v>
      </c>
      <c r="N33" s="34">
        <v>0.248</v>
      </c>
      <c r="O33" s="35">
        <v>0.20699999999999999</v>
      </c>
      <c r="P33" s="34" t="s">
        <v>181</v>
      </c>
    </row>
    <row r="34" spans="1:16" x14ac:dyDescent="0.2">
      <c r="A34" s="34"/>
      <c r="B34" s="34" t="s">
        <v>189</v>
      </c>
      <c r="C34" s="34" t="s">
        <v>190</v>
      </c>
      <c r="D34" s="34">
        <v>-3.1890000000000001</v>
      </c>
      <c r="E34" s="35">
        <v>2.78E-11</v>
      </c>
      <c r="F34" s="34">
        <v>-1.887</v>
      </c>
      <c r="G34" s="35">
        <v>4.7399999999999998E-7</v>
      </c>
      <c r="H34" s="34">
        <v>-1.3029999999999999</v>
      </c>
      <c r="I34" s="35">
        <v>3.1099999999999999E-2</v>
      </c>
      <c r="J34" s="34">
        <v>-4.024</v>
      </c>
      <c r="K34" s="35">
        <v>1.62E-17</v>
      </c>
      <c r="L34" s="34">
        <v>-2.722</v>
      </c>
      <c r="M34" s="35">
        <v>2.15E-14</v>
      </c>
      <c r="N34" s="34">
        <v>-0.83499999999999996</v>
      </c>
      <c r="O34" s="35">
        <v>1.1900000000000001E-4</v>
      </c>
      <c r="P34" s="34" t="s">
        <v>181</v>
      </c>
    </row>
    <row r="35" spans="1:16" x14ac:dyDescent="0.2">
      <c r="A35" s="34" t="s">
        <v>192</v>
      </c>
      <c r="B35" s="34" t="s">
        <v>193</v>
      </c>
      <c r="C35" s="34" t="s">
        <v>194</v>
      </c>
      <c r="D35" s="34">
        <v>-0.42799999999999999</v>
      </c>
      <c r="E35" s="35">
        <v>2.31E-3</v>
      </c>
      <c r="F35" s="34">
        <v>-0.47799999999999998</v>
      </c>
      <c r="G35" s="35">
        <v>1.0499999999999999E-5</v>
      </c>
      <c r="H35" s="34">
        <v>0.05</v>
      </c>
      <c r="I35" s="35">
        <v>0.80500000000000005</v>
      </c>
      <c r="J35" s="34">
        <v>-0.42399999999999999</v>
      </c>
      <c r="K35" s="35">
        <v>1.89E-3</v>
      </c>
      <c r="L35" s="34">
        <v>-0.47399999999999998</v>
      </c>
      <c r="M35" s="35">
        <v>4.6999999999999999E-6</v>
      </c>
      <c r="N35" s="34">
        <v>4.0000000000000001E-3</v>
      </c>
      <c r="O35" s="35">
        <v>0.97099999999999997</v>
      </c>
      <c r="P35" s="34" t="s">
        <v>181</v>
      </c>
    </row>
    <row r="36" spans="1:16" x14ac:dyDescent="0.2">
      <c r="A36" s="34"/>
      <c r="B36" s="34" t="s">
        <v>196</v>
      </c>
      <c r="C36" s="34" t="s">
        <v>197</v>
      </c>
      <c r="D36" s="34">
        <v>-7.6840000000000002</v>
      </c>
      <c r="E36" s="35">
        <v>2.0600000000000002E-55</v>
      </c>
      <c r="F36" s="34">
        <v>-5.5350000000000001</v>
      </c>
      <c r="G36" s="35">
        <v>1.6600000000000001E-51</v>
      </c>
      <c r="H36" s="34">
        <v>-2.149</v>
      </c>
      <c r="I36" s="35">
        <v>6.3700000000000003E-5</v>
      </c>
      <c r="J36" s="34">
        <v>-8.1989999999999998</v>
      </c>
      <c r="K36" s="35">
        <v>4.8900000000000005E-63</v>
      </c>
      <c r="L36" s="34">
        <v>-6.05</v>
      </c>
      <c r="M36" s="35">
        <v>2.1200000000000001E-62</v>
      </c>
      <c r="N36" s="34">
        <v>-0.51600000000000001</v>
      </c>
      <c r="O36" s="35">
        <v>1.8100000000000002E-2</v>
      </c>
      <c r="P36" s="34" t="s">
        <v>181</v>
      </c>
    </row>
    <row r="37" spans="1:16" x14ac:dyDescent="0.2">
      <c r="A37" s="34" t="s">
        <v>199</v>
      </c>
      <c r="B37" s="34" t="s">
        <v>200</v>
      </c>
      <c r="C37" s="34" t="s">
        <v>201</v>
      </c>
      <c r="D37" s="34">
        <v>-2.1389999999999998</v>
      </c>
      <c r="E37" s="35">
        <v>8.6400000000000003E-14</v>
      </c>
      <c r="F37" s="34">
        <v>-1.0760000000000001</v>
      </c>
      <c r="G37" s="35">
        <v>1.77E-6</v>
      </c>
      <c r="H37" s="34">
        <v>-1.0629999999999999</v>
      </c>
      <c r="I37" s="35">
        <v>2.2200000000000002E-3</v>
      </c>
      <c r="J37" s="34">
        <v>-2.37</v>
      </c>
      <c r="K37" s="35">
        <v>4.7399999999999997E-17</v>
      </c>
      <c r="L37" s="34">
        <v>-1.3069999999999999</v>
      </c>
      <c r="M37" s="35">
        <v>1.0000000000000001E-9</v>
      </c>
      <c r="N37" s="34">
        <v>-0.23100000000000001</v>
      </c>
      <c r="O37" s="35">
        <v>0.128</v>
      </c>
      <c r="P37" s="34" t="s">
        <v>203</v>
      </c>
    </row>
    <row r="38" spans="1:16" x14ac:dyDescent="0.2">
      <c r="A38" s="34" t="s">
        <v>204</v>
      </c>
      <c r="B38" s="34" t="s">
        <v>205</v>
      </c>
      <c r="C38" s="34" t="s">
        <v>206</v>
      </c>
      <c r="D38" s="34">
        <v>-6.266</v>
      </c>
      <c r="E38" s="35">
        <v>1.5199999999999999E-57</v>
      </c>
      <c r="F38" s="34">
        <v>-0.69599999999999995</v>
      </c>
      <c r="G38" s="35">
        <v>3.3300000000000003E-2</v>
      </c>
      <c r="H38" s="34">
        <v>-5.57</v>
      </c>
      <c r="I38" s="35">
        <v>1.6299999999999999E-37</v>
      </c>
      <c r="J38" s="34">
        <v>-6.51</v>
      </c>
      <c r="K38" s="35">
        <v>8.3400000000000005E-63</v>
      </c>
      <c r="L38" s="34">
        <v>-0.93899999999999995</v>
      </c>
      <c r="M38" s="35">
        <v>8.61E-4</v>
      </c>
      <c r="N38" s="34">
        <v>-0.24299999999999999</v>
      </c>
      <c r="O38" s="35">
        <v>0.224</v>
      </c>
      <c r="P38" s="34" t="s">
        <v>203</v>
      </c>
    </row>
    <row r="39" spans="1:16" x14ac:dyDescent="0.2">
      <c r="A39" s="34" t="s">
        <v>208</v>
      </c>
      <c r="B39" s="34" t="s">
        <v>209</v>
      </c>
      <c r="C39" s="34" t="s">
        <v>267</v>
      </c>
      <c r="D39" s="34">
        <v>-0.378</v>
      </c>
      <c r="E39" s="35">
        <v>1.3100000000000001E-2</v>
      </c>
      <c r="F39" s="34">
        <v>-3.3000000000000002E-2</v>
      </c>
      <c r="G39" s="35">
        <v>0.86099999999999999</v>
      </c>
      <c r="H39" s="34">
        <v>-0.34499999999999997</v>
      </c>
      <c r="I39" s="35">
        <v>6.3500000000000001E-2</v>
      </c>
      <c r="J39" s="34">
        <v>-8.2000000000000003E-2</v>
      </c>
      <c r="K39" s="35">
        <v>0.61</v>
      </c>
      <c r="L39" s="34">
        <v>0.26400000000000001</v>
      </c>
      <c r="M39" s="35">
        <v>2.8199999999999999E-2</v>
      </c>
      <c r="N39" s="34">
        <v>0.29699999999999999</v>
      </c>
      <c r="O39" s="35">
        <v>5.6999999999999996E-6</v>
      </c>
      <c r="P39" s="34" t="s">
        <v>212</v>
      </c>
    </row>
    <row r="40" spans="1:16" x14ac:dyDescent="0.2">
      <c r="A40" s="34" t="s">
        <v>213</v>
      </c>
      <c r="B40" s="34" t="s">
        <v>214</v>
      </c>
      <c r="C40" s="34" t="s">
        <v>215</v>
      </c>
      <c r="D40" s="34">
        <v>-0.38700000000000001</v>
      </c>
      <c r="E40" s="35">
        <v>0.16800000000000001</v>
      </c>
      <c r="F40" s="34">
        <v>-0.48599999999999999</v>
      </c>
      <c r="G40" s="35">
        <v>3.2500000000000001E-2</v>
      </c>
      <c r="H40" s="34">
        <v>9.9000000000000005E-2</v>
      </c>
      <c r="I40" s="35">
        <v>0.79</v>
      </c>
      <c r="J40" s="34">
        <v>-0.6</v>
      </c>
      <c r="K40" s="35">
        <v>1.84E-2</v>
      </c>
      <c r="L40" s="34">
        <v>-0.69899999999999995</v>
      </c>
      <c r="M40" s="35">
        <v>3.2899999999999997E-4</v>
      </c>
      <c r="N40" s="34">
        <v>-0.21299999999999999</v>
      </c>
      <c r="O40" s="35">
        <v>0.10199999999999999</v>
      </c>
      <c r="P40" s="34" t="s">
        <v>212</v>
      </c>
    </row>
    <row r="41" spans="1:16" x14ac:dyDescent="0.2">
      <c r="A41" s="34" t="s">
        <v>217</v>
      </c>
      <c r="B41" s="34" t="s">
        <v>218</v>
      </c>
      <c r="C41" s="34" t="s">
        <v>219</v>
      </c>
      <c r="D41" s="34">
        <v>-2.5999999999999999E-2</v>
      </c>
      <c r="E41" s="35">
        <v>0.9</v>
      </c>
      <c r="F41" s="34">
        <v>-9.6000000000000002E-2</v>
      </c>
      <c r="G41" s="35">
        <v>0.55500000000000005</v>
      </c>
      <c r="H41" s="34">
        <v>7.0000000000000007E-2</v>
      </c>
      <c r="I41" s="35">
        <v>0.748</v>
      </c>
      <c r="J41" s="34">
        <v>-0.14299999999999999</v>
      </c>
      <c r="K41" s="35">
        <v>0.36099999999999999</v>
      </c>
      <c r="L41" s="34">
        <v>-0.21299999999999999</v>
      </c>
      <c r="M41" s="35">
        <v>9.4299999999999995E-2</v>
      </c>
      <c r="N41" s="34">
        <v>-0.11700000000000001</v>
      </c>
      <c r="O41" s="35">
        <v>0.13400000000000001</v>
      </c>
      <c r="P41" s="34" t="s">
        <v>212</v>
      </c>
    </row>
    <row r="42" spans="1:16" x14ac:dyDescent="0.2">
      <c r="A42" s="34"/>
      <c r="B42" s="34" t="s">
        <v>221</v>
      </c>
      <c r="C42" s="34" t="s">
        <v>222</v>
      </c>
      <c r="D42" s="34">
        <v>-1.222</v>
      </c>
      <c r="E42" s="35">
        <v>1.83E-4</v>
      </c>
      <c r="F42" s="34">
        <v>-1.218</v>
      </c>
      <c r="G42" s="35">
        <v>1.4100000000000001E-6</v>
      </c>
      <c r="H42" s="34">
        <v>-4.0000000000000001E-3</v>
      </c>
      <c r="I42" s="35">
        <v>0.99299999999999999</v>
      </c>
      <c r="J42" s="34">
        <v>-1.4770000000000001</v>
      </c>
      <c r="K42" s="35">
        <v>2.96E-6</v>
      </c>
      <c r="L42" s="34">
        <v>-1.4730000000000001</v>
      </c>
      <c r="M42" s="35">
        <v>8.4899999999999996E-10</v>
      </c>
      <c r="N42" s="34">
        <v>-0.255</v>
      </c>
      <c r="O42" s="35">
        <v>0.13500000000000001</v>
      </c>
      <c r="P42" s="34" t="s">
        <v>212</v>
      </c>
    </row>
    <row r="43" spans="1:16" x14ac:dyDescent="0.2">
      <c r="A43" s="34" t="s">
        <v>224</v>
      </c>
      <c r="B43" s="34" t="s">
        <v>225</v>
      </c>
      <c r="C43" s="34" t="s">
        <v>226</v>
      </c>
      <c r="D43" s="34">
        <v>-0.23100000000000001</v>
      </c>
      <c r="E43" s="35">
        <v>0.318</v>
      </c>
      <c r="F43" s="34">
        <v>9.6000000000000002E-2</v>
      </c>
      <c r="G43" s="35">
        <v>0.66800000000000004</v>
      </c>
      <c r="H43" s="34">
        <v>-0.32700000000000001</v>
      </c>
      <c r="I43" s="35">
        <v>0.215</v>
      </c>
      <c r="J43" s="34">
        <v>0.14499999999999999</v>
      </c>
      <c r="K43" s="35">
        <v>0.502</v>
      </c>
      <c r="L43" s="34">
        <v>0.47199999999999998</v>
      </c>
      <c r="M43" s="35">
        <v>2.5999999999999999E-3</v>
      </c>
      <c r="N43" s="34">
        <v>0.376</v>
      </c>
      <c r="O43" s="35">
        <v>2.6800000000000001E-5</v>
      </c>
      <c r="P43" s="34" t="s">
        <v>212</v>
      </c>
    </row>
    <row r="44" spans="1:16" x14ac:dyDescent="0.2">
      <c r="A44" s="34" t="s">
        <v>228</v>
      </c>
      <c r="B44" s="34" t="s">
        <v>229</v>
      </c>
      <c r="C44" s="34" t="s">
        <v>230</v>
      </c>
      <c r="D44" s="34">
        <v>-0.36099999999999999</v>
      </c>
      <c r="E44" s="35">
        <v>3.6900000000000002E-2</v>
      </c>
      <c r="F44" s="34">
        <v>-0.33</v>
      </c>
      <c r="G44" s="35">
        <v>2.3E-2</v>
      </c>
      <c r="H44" s="34">
        <v>-0.03</v>
      </c>
      <c r="I44" s="35">
        <v>0.9</v>
      </c>
      <c r="J44" s="34">
        <v>-0.69399999999999995</v>
      </c>
      <c r="K44" s="35">
        <v>1.4100000000000001E-5</v>
      </c>
      <c r="L44" s="34">
        <v>-0.66400000000000003</v>
      </c>
      <c r="M44" s="35">
        <v>5.3599999999999997E-8</v>
      </c>
      <c r="N44" s="34">
        <v>-0.33400000000000002</v>
      </c>
      <c r="O44" s="35">
        <v>4.7999999999999998E-6</v>
      </c>
      <c r="P44" s="34" t="s">
        <v>212</v>
      </c>
    </row>
    <row r="45" spans="1:16" x14ac:dyDescent="0.2">
      <c r="A45" s="34" t="s">
        <v>232</v>
      </c>
      <c r="B45" s="34" t="s">
        <v>233</v>
      </c>
      <c r="C45" s="34" t="s">
        <v>234</v>
      </c>
      <c r="D45" s="34">
        <v>-9.4420000000000002</v>
      </c>
      <c r="E45" s="35">
        <v>2.4300000000000001E-138</v>
      </c>
      <c r="F45" s="34">
        <v>-0.54900000000000004</v>
      </c>
      <c r="G45" s="35">
        <v>3.1199999999999999E-2</v>
      </c>
      <c r="H45" s="34">
        <v>-8.8930000000000007</v>
      </c>
      <c r="I45" s="35">
        <v>4.9700000000000001E-107</v>
      </c>
      <c r="J45" s="34">
        <v>-9.9380000000000006</v>
      </c>
      <c r="K45" s="35">
        <v>9.4100000000000003E-150</v>
      </c>
      <c r="L45" s="34">
        <v>-1.0449999999999999</v>
      </c>
      <c r="M45" s="35">
        <v>9.850000000000001E-7</v>
      </c>
      <c r="N45" s="34">
        <v>-0.495</v>
      </c>
      <c r="O45" s="35">
        <v>1.06E-4</v>
      </c>
      <c r="P45" s="34" t="s">
        <v>212</v>
      </c>
    </row>
    <row r="46" spans="1:16" x14ac:dyDescent="0.2">
      <c r="A46" s="34" t="s">
        <v>236</v>
      </c>
      <c r="B46" s="34" t="s">
        <v>237</v>
      </c>
      <c r="C46" s="34" t="s">
        <v>238</v>
      </c>
      <c r="D46" s="34">
        <v>-0.73</v>
      </c>
      <c r="E46" s="35">
        <v>6.5300000000000002E-10</v>
      </c>
      <c r="F46" s="34">
        <v>-0.54600000000000004</v>
      </c>
      <c r="G46" s="35">
        <v>2.0000000000000001E-9</v>
      </c>
      <c r="H46" s="34">
        <v>-0.184</v>
      </c>
      <c r="I46" s="35">
        <v>0.246</v>
      </c>
      <c r="J46" s="34">
        <v>-0.77800000000000002</v>
      </c>
      <c r="K46" s="35">
        <v>1.9100000000000001E-11</v>
      </c>
      <c r="L46" s="34">
        <v>-0.59399999999999997</v>
      </c>
      <c r="M46" s="35">
        <v>1.46E-11</v>
      </c>
      <c r="N46" s="34">
        <v>-4.9000000000000002E-2</v>
      </c>
      <c r="O46" s="35">
        <v>0.51100000000000001</v>
      </c>
      <c r="P46" s="34" t="s">
        <v>240</v>
      </c>
    </row>
    <row r="47" spans="1:16" x14ac:dyDescent="0.2">
      <c r="A47" s="34" t="s">
        <v>241</v>
      </c>
      <c r="B47" s="34" t="s">
        <v>242</v>
      </c>
      <c r="C47" s="34" t="s">
        <v>243</v>
      </c>
      <c r="D47" s="32">
        <v>-0.95699999999999996</v>
      </c>
      <c r="E47" s="33">
        <v>6.59E-12</v>
      </c>
      <c r="F47" s="32">
        <v>-0.55400000000000005</v>
      </c>
      <c r="G47" s="33">
        <v>3.6600000000000002E-7</v>
      </c>
      <c r="H47" s="32">
        <v>-0.40300000000000002</v>
      </c>
      <c r="I47" s="33">
        <v>2.07E-2</v>
      </c>
      <c r="J47" s="32">
        <v>-0.75</v>
      </c>
      <c r="K47" s="33">
        <v>3.9400000000000002E-8</v>
      </c>
      <c r="L47" s="32">
        <v>-0.34699999999999998</v>
      </c>
      <c r="M47" s="33">
        <v>1.5200000000000001E-3</v>
      </c>
      <c r="N47" s="32">
        <v>0.20699999999999999</v>
      </c>
      <c r="O47" s="33">
        <v>1.25E-3</v>
      </c>
      <c r="P47" s="32" t="s">
        <v>240</v>
      </c>
    </row>
    <row r="48" spans="1:16" x14ac:dyDescent="0.2">
      <c r="A48" s="34" t="s">
        <v>245</v>
      </c>
      <c r="B48" s="34" t="s">
        <v>246</v>
      </c>
      <c r="C48" s="34" t="s">
        <v>247</v>
      </c>
      <c r="D48" s="32">
        <v>0.92500000000000004</v>
      </c>
      <c r="E48" s="33">
        <v>9.2399999999999994E-8</v>
      </c>
      <c r="F48" s="32">
        <v>0.09</v>
      </c>
      <c r="G48" s="33">
        <v>0.64100000000000001</v>
      </c>
      <c r="H48" s="32">
        <v>0.83499999999999996</v>
      </c>
      <c r="I48" s="33">
        <v>4.5500000000000001E-5</v>
      </c>
      <c r="J48" s="32">
        <v>0.86699999999999999</v>
      </c>
      <c r="K48" s="33">
        <v>3.2500000000000001E-7</v>
      </c>
      <c r="L48" s="32">
        <v>3.2000000000000001E-2</v>
      </c>
      <c r="M48" s="33">
        <v>0.876</v>
      </c>
      <c r="N48" s="32">
        <v>-5.8000000000000003E-2</v>
      </c>
      <c r="O48" s="33">
        <v>0.60399999999999998</v>
      </c>
      <c r="P48" s="32" t="s">
        <v>240</v>
      </c>
    </row>
    <row r="49" spans="1:16" x14ac:dyDescent="0.2">
      <c r="A49" s="32" t="s">
        <v>249</v>
      </c>
      <c r="B49" s="32" t="s">
        <v>250</v>
      </c>
      <c r="C49" s="32" t="s">
        <v>251</v>
      </c>
      <c r="D49" s="32">
        <v>0.50700000000000001</v>
      </c>
      <c r="E49" s="33">
        <v>1.1199999999999999E-3</v>
      </c>
      <c r="F49" s="32">
        <v>0.183</v>
      </c>
      <c r="G49" s="33">
        <v>0.224</v>
      </c>
      <c r="H49" s="32">
        <v>0.32400000000000001</v>
      </c>
      <c r="I49" s="33">
        <v>9.9599999999999994E-2</v>
      </c>
      <c r="J49" s="32">
        <v>0.48199999999999998</v>
      </c>
      <c r="K49" s="33">
        <v>1.5E-3</v>
      </c>
      <c r="L49" s="32">
        <v>0.158</v>
      </c>
      <c r="M49" s="33">
        <v>0.25600000000000001</v>
      </c>
      <c r="N49" s="32">
        <v>-2.5000000000000001E-2</v>
      </c>
      <c r="O49" s="33">
        <v>0.81399999999999995</v>
      </c>
      <c r="P49" s="32" t="s">
        <v>24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ma,Paul</dc:creator>
  <cp:lastModifiedBy>Soma,Paul</cp:lastModifiedBy>
  <dcterms:created xsi:type="dcterms:W3CDTF">2025-09-19T14:36:23Z</dcterms:created>
  <dcterms:modified xsi:type="dcterms:W3CDTF">2025-09-19T15:11:26Z</dcterms:modified>
</cp:coreProperties>
</file>